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onyang\Desktop\논문\CSC c CNV 이민우선생님\Revision\Plos one revision 후 제출용\최종본\"/>
    </mc:Choice>
  </mc:AlternateContent>
  <bookViews>
    <workbookView xWindow="0" yWindow="0" windowWidth="28800" windowHeight="12260"/>
  </bookViews>
  <sheets>
    <sheet name="Sheet1" sheetId="1" r:id="rId1"/>
    <sheet name="Analysis" sheetId="2" r:id="rId2"/>
    <sheet name="Sheet2" sheetId="3" r:id="rId3"/>
  </sheets>
  <definedNames>
    <definedName name="_xlnm._FilterDatabase" localSheetId="0" hidden="1">Sheet1!$A$1:$R$6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4" i="1" l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33" i="1"/>
  <c r="M55" i="1" l="1"/>
  <c r="N55" i="1" s="1"/>
  <c r="M62" i="1"/>
  <c r="N62" i="1" s="1"/>
  <c r="M61" i="1"/>
  <c r="N61" i="1" s="1"/>
  <c r="M60" i="1"/>
  <c r="N60" i="1" s="1"/>
  <c r="M59" i="1"/>
  <c r="N59" i="1" s="1"/>
  <c r="M58" i="1"/>
  <c r="N58" i="1" s="1"/>
  <c r="M57" i="1"/>
  <c r="N57" i="1" s="1"/>
  <c r="M56" i="1"/>
  <c r="N56" i="1" s="1"/>
  <c r="M54" i="1"/>
  <c r="N54" i="1" s="1"/>
  <c r="M53" i="1"/>
  <c r="N53" i="1" s="1"/>
  <c r="M52" i="1"/>
  <c r="N52" i="1" s="1"/>
  <c r="M51" i="1"/>
  <c r="N51" i="1" s="1"/>
  <c r="M50" i="1"/>
  <c r="N50" i="1" s="1"/>
  <c r="M49" i="1"/>
  <c r="N49" i="1" s="1"/>
  <c r="M48" i="1"/>
  <c r="N48" i="1" s="1"/>
  <c r="M47" i="1"/>
  <c r="N47" i="1" s="1"/>
  <c r="M46" i="1"/>
  <c r="N46" i="1" s="1"/>
  <c r="M44" i="1"/>
  <c r="N44" i="1" s="1"/>
  <c r="M42" i="1"/>
  <c r="N42" i="1" s="1"/>
  <c r="M43" i="1"/>
  <c r="N43" i="1" s="1"/>
  <c r="M41" i="1"/>
  <c r="N41" i="1" s="1"/>
  <c r="M40" i="1"/>
  <c r="N40" i="1" s="1"/>
  <c r="M39" i="1"/>
  <c r="N39" i="1" s="1"/>
  <c r="M38" i="1"/>
  <c r="N38" i="1" s="1"/>
  <c r="M37" i="1"/>
  <c r="N37" i="1" s="1"/>
  <c r="M36" i="1"/>
  <c r="N36" i="1" s="1"/>
  <c r="M35" i="1"/>
  <c r="N35" i="1" s="1"/>
  <c r="M34" i="1"/>
  <c r="N34" i="1" s="1"/>
  <c r="M33" i="1"/>
  <c r="N33" i="1" s="1"/>
  <c r="G62" i="1"/>
  <c r="H62" i="1" s="1"/>
  <c r="G61" i="1"/>
  <c r="H61" i="1" s="1"/>
  <c r="G60" i="1"/>
  <c r="H60" i="1" s="1"/>
  <c r="G59" i="1"/>
  <c r="H59" i="1" s="1"/>
  <c r="G58" i="1"/>
  <c r="H58" i="1" s="1"/>
  <c r="G57" i="1"/>
  <c r="H57" i="1" s="1"/>
  <c r="G56" i="1"/>
  <c r="H56" i="1" s="1"/>
  <c r="G55" i="1"/>
  <c r="H55" i="1" s="1"/>
  <c r="G54" i="1"/>
  <c r="H54" i="1" s="1"/>
  <c r="G53" i="1"/>
  <c r="H53" i="1" s="1"/>
  <c r="G52" i="1"/>
  <c r="H52" i="1" s="1"/>
  <c r="G51" i="1"/>
  <c r="H51" i="1" s="1"/>
  <c r="G50" i="1"/>
  <c r="H50" i="1" s="1"/>
  <c r="G49" i="1"/>
  <c r="H49" i="1" s="1"/>
  <c r="G48" i="1"/>
  <c r="H48" i="1" s="1"/>
  <c r="G47" i="1"/>
  <c r="H47" i="1" s="1"/>
  <c r="G46" i="1"/>
  <c r="H46" i="1" s="1"/>
  <c r="G45" i="1"/>
  <c r="H45" i="1" s="1"/>
  <c r="G44" i="1"/>
  <c r="H44" i="1" s="1"/>
  <c r="G43" i="1"/>
  <c r="H43" i="1" s="1"/>
  <c r="G42" i="1"/>
  <c r="H42" i="1" s="1"/>
  <c r="G41" i="1"/>
  <c r="H41" i="1" s="1"/>
  <c r="G40" i="1"/>
  <c r="H40" i="1" s="1"/>
  <c r="G39" i="1"/>
  <c r="H39" i="1" s="1"/>
  <c r="G38" i="1"/>
  <c r="H38" i="1" s="1"/>
  <c r="G37" i="1"/>
  <c r="H37" i="1" s="1"/>
  <c r="G36" i="1"/>
  <c r="H36" i="1" s="1"/>
  <c r="G35" i="1"/>
  <c r="H35" i="1" s="1"/>
  <c r="G34" i="1"/>
  <c r="H34" i="1" s="1"/>
  <c r="G33" i="1"/>
  <c r="H33" i="1" s="1"/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2" i="1"/>
</calcChain>
</file>

<file path=xl/comments1.xml><?xml version="1.0" encoding="utf-8"?>
<comments xmlns="http://schemas.openxmlformats.org/spreadsheetml/2006/main">
  <authors>
    <author>konyang</author>
  </authors>
  <commentList>
    <comment ref="D21" authorId="0" shapeId="0">
      <text>
        <r>
          <rPr>
            <b/>
            <sz val="9"/>
            <color indexed="81"/>
            <rFont val="Tahoma"/>
            <family val="2"/>
          </rPr>
          <t>konyang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과거</t>
        </r>
        <r>
          <rPr>
            <sz val="9"/>
            <color indexed="81"/>
            <rFont val="Tahoma"/>
            <family val="2"/>
          </rPr>
          <t xml:space="preserve"> local </t>
        </r>
        <r>
          <rPr>
            <sz val="9"/>
            <color indexed="81"/>
            <rFont val="돋움"/>
            <family val="3"/>
            <charset val="129"/>
          </rPr>
          <t>에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좌안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아바스틴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치료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적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있음</t>
        </r>
      </text>
    </comment>
    <comment ref="K39" authorId="0" shapeId="0">
      <text>
        <r>
          <rPr>
            <b/>
            <sz val="9"/>
            <color indexed="81"/>
            <rFont val="Tahoma"/>
            <family val="2"/>
          </rPr>
          <t>konyang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다른</t>
        </r>
        <r>
          <rPr>
            <sz val="9"/>
            <color indexed="81"/>
            <rFont val="Tahoma"/>
            <family val="2"/>
          </rPr>
          <t xml:space="preserve"> pachyvs </t>
        </r>
        <r>
          <rPr>
            <sz val="9"/>
            <color indexed="81"/>
            <rFont val="돋움"/>
            <family val="3"/>
            <charset val="129"/>
          </rPr>
          <t>측정</t>
        </r>
      </text>
    </comment>
    <comment ref="Q43" authorId="0" shapeId="0">
      <text>
        <r>
          <rPr>
            <b/>
            <sz val="9"/>
            <color indexed="81"/>
            <rFont val="Tahoma"/>
            <family val="2"/>
          </rPr>
          <t xml:space="preserve">konyang:
pachy vs </t>
        </r>
        <r>
          <rPr>
            <b/>
            <sz val="9"/>
            <color indexed="81"/>
            <rFont val="돋움"/>
            <family val="3"/>
            <charset val="129"/>
          </rPr>
          <t>증가</t>
        </r>
      </text>
    </comment>
    <comment ref="Q44" authorId="0" shapeId="0">
      <text>
        <r>
          <rPr>
            <b/>
            <sz val="9"/>
            <color indexed="81"/>
            <rFont val="Tahoma"/>
            <family val="2"/>
          </rPr>
          <t xml:space="preserve">konyang:
pachy vs </t>
        </r>
        <r>
          <rPr>
            <b/>
            <sz val="9"/>
            <color indexed="81"/>
            <rFont val="돋움"/>
            <family val="3"/>
            <charset val="129"/>
          </rPr>
          <t>증가</t>
        </r>
      </text>
    </comment>
    <comment ref="K46" authorId="0" shapeId="0">
      <text>
        <r>
          <rPr>
            <b/>
            <sz val="9"/>
            <color indexed="81"/>
            <rFont val="Tahoma"/>
            <family val="2"/>
          </rPr>
          <t>konyang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다른</t>
        </r>
        <r>
          <rPr>
            <sz val="9"/>
            <color indexed="81"/>
            <rFont val="Tahoma"/>
            <family val="2"/>
          </rPr>
          <t xml:space="preserve"> vv</t>
        </r>
      </text>
    </comment>
    <comment ref="K47" authorId="0" shapeId="0">
      <text>
        <r>
          <rPr>
            <b/>
            <sz val="9"/>
            <color indexed="81"/>
            <rFont val="Tahoma"/>
            <family val="2"/>
          </rPr>
          <t>konyang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다른</t>
        </r>
        <r>
          <rPr>
            <sz val="9"/>
            <color indexed="81"/>
            <rFont val="Tahoma"/>
            <family val="2"/>
          </rPr>
          <t xml:space="preserve"> vv</t>
        </r>
      </text>
    </comment>
    <comment ref="K49" authorId="0" shapeId="0">
      <text>
        <r>
          <rPr>
            <b/>
            <sz val="9"/>
            <color indexed="81"/>
            <rFont val="Tahoma"/>
            <family val="2"/>
          </rPr>
          <t>konyang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나중에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건들여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볼만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함</t>
        </r>
      </text>
    </comment>
    <comment ref="Q49" authorId="0" shapeId="0">
      <text>
        <r>
          <rPr>
            <b/>
            <sz val="9"/>
            <color indexed="81"/>
            <rFont val="Tahoma"/>
            <family val="2"/>
          </rPr>
          <t>konyang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나중에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건들여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볼만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함</t>
        </r>
      </text>
    </comment>
    <comment ref="K50" authorId="0" shapeId="0">
      <text>
        <r>
          <rPr>
            <b/>
            <sz val="9"/>
            <color indexed="81"/>
            <rFont val="Tahoma"/>
            <family val="2"/>
          </rPr>
          <t>konyang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다른</t>
        </r>
        <r>
          <rPr>
            <sz val="9"/>
            <color indexed="81"/>
            <rFont val="Tahoma"/>
            <family val="2"/>
          </rPr>
          <t xml:space="preserve"> vv</t>
        </r>
      </text>
    </comment>
    <comment ref="Q50" authorId="0" shapeId="0">
      <text>
        <r>
          <rPr>
            <b/>
            <sz val="9"/>
            <color indexed="81"/>
            <rFont val="Tahoma"/>
            <family val="2"/>
          </rPr>
          <t>konyang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다른</t>
        </r>
        <r>
          <rPr>
            <sz val="9"/>
            <color indexed="81"/>
            <rFont val="Tahoma"/>
            <family val="2"/>
          </rPr>
          <t xml:space="preserve"> vv</t>
        </r>
      </text>
    </comment>
    <comment ref="K51" authorId="0" shapeId="0">
      <text>
        <r>
          <rPr>
            <b/>
            <sz val="9"/>
            <color indexed="81"/>
            <rFont val="Tahoma"/>
            <family val="2"/>
          </rPr>
          <t>konyang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나중에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건들여볼만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함</t>
        </r>
      </text>
    </comment>
    <comment ref="Q51" authorId="0" shapeId="0">
      <text>
        <r>
          <rPr>
            <b/>
            <sz val="9"/>
            <color indexed="81"/>
            <rFont val="Tahoma"/>
            <family val="2"/>
          </rPr>
          <t>konyang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나중에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건들여볼만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함</t>
        </r>
      </text>
    </comment>
    <comment ref="K52" authorId="0" shapeId="0">
      <text>
        <r>
          <rPr>
            <b/>
            <sz val="9"/>
            <color indexed="81"/>
            <rFont val="Tahoma"/>
            <family val="2"/>
          </rPr>
          <t>konyang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다른</t>
        </r>
        <r>
          <rPr>
            <sz val="9"/>
            <color indexed="81"/>
            <rFont val="Tahoma"/>
            <family val="2"/>
          </rPr>
          <t xml:space="preserve"> vv</t>
        </r>
      </text>
    </comment>
    <comment ref="K56" authorId="0" shapeId="0">
      <text>
        <r>
          <rPr>
            <b/>
            <sz val="9"/>
            <color indexed="81"/>
            <rFont val="Tahoma"/>
            <family val="2"/>
          </rPr>
          <t>konyang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다른</t>
        </r>
        <r>
          <rPr>
            <sz val="9"/>
            <color indexed="81"/>
            <rFont val="Tahoma"/>
            <family val="2"/>
          </rPr>
          <t xml:space="preserve"> vv</t>
        </r>
      </text>
    </comment>
    <comment ref="K57" authorId="0" shapeId="0">
      <text>
        <r>
          <rPr>
            <b/>
            <sz val="9"/>
            <color indexed="81"/>
            <rFont val="Tahoma"/>
            <family val="2"/>
          </rPr>
          <t>konyang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다른</t>
        </r>
        <r>
          <rPr>
            <sz val="9"/>
            <color indexed="81"/>
            <rFont val="Tahoma"/>
            <family val="2"/>
          </rPr>
          <t xml:space="preserve"> vv</t>
        </r>
      </text>
    </comment>
    <comment ref="K58" authorId="0" shapeId="0">
      <text>
        <r>
          <rPr>
            <b/>
            <sz val="9"/>
            <color indexed="81"/>
            <rFont val="Tahoma"/>
            <family val="2"/>
          </rPr>
          <t>konyang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다른</t>
        </r>
        <r>
          <rPr>
            <sz val="9"/>
            <color indexed="81"/>
            <rFont val="Tahoma"/>
            <family val="2"/>
          </rPr>
          <t xml:space="preserve"> vv</t>
        </r>
      </text>
    </comment>
  </commentList>
</comments>
</file>

<file path=xl/sharedStrings.xml><?xml version="1.0" encoding="utf-8"?>
<sst xmlns="http://schemas.openxmlformats.org/spreadsheetml/2006/main" count="19" uniqueCount="19">
  <si>
    <t>Age</t>
  </si>
  <si>
    <t>SE</t>
  </si>
  <si>
    <t>IOP</t>
  </si>
  <si>
    <t>BCVA</t>
  </si>
  <si>
    <t>CMT</t>
  </si>
  <si>
    <t>CT</t>
  </si>
  <si>
    <t>1m BCVA</t>
  </si>
  <si>
    <t>1m CMT</t>
  </si>
  <si>
    <t>logMAR</t>
    <phoneticPr fontId="3" type="noConversion"/>
  </si>
  <si>
    <t>1m logMAR</t>
    <phoneticPr fontId="3" type="noConversion"/>
  </si>
  <si>
    <t>Cavern</t>
    <phoneticPr fontId="3" type="noConversion"/>
  </si>
  <si>
    <t>1m Cavern</t>
    <phoneticPr fontId="3" type="noConversion"/>
  </si>
  <si>
    <t>F.C</t>
    <phoneticPr fontId="3" type="noConversion"/>
  </si>
  <si>
    <t>Group</t>
    <phoneticPr fontId="3" type="noConversion"/>
  </si>
  <si>
    <t>1m CT</t>
    <phoneticPr fontId="3" type="noConversion"/>
  </si>
  <si>
    <t>Laterality (1: right, 2: left)</t>
    <phoneticPr fontId="3" type="noConversion"/>
  </si>
  <si>
    <t>pachyvessel</t>
    <phoneticPr fontId="3" type="noConversion"/>
  </si>
  <si>
    <t>1m pachyvessel</t>
    <phoneticPr fontId="3" type="noConversion"/>
  </si>
  <si>
    <t>Sex(1: M, 2: F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맑은 고딕"/>
      <family val="2"/>
      <charset val="129"/>
      <scheme val="minor"/>
    </font>
    <font>
      <sz val="12"/>
      <color indexed="8"/>
      <name val="굴림"/>
      <family val="3"/>
      <charset val="129"/>
    </font>
    <font>
      <sz val="10"/>
      <color indexed="8"/>
      <name val="맑은 고딕"/>
      <family val="3"/>
      <charset val="129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b/>
      <sz val="9"/>
      <color indexed="81"/>
      <name val="돋움"/>
      <family val="3"/>
      <charset val="129"/>
    </font>
    <font>
      <sz val="11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3">
    <xf numFmtId="0" fontId="0" fillId="0" borderId="0" xfId="0">
      <alignment vertical="center"/>
    </xf>
    <xf numFmtId="0" fontId="0" fillId="0" borderId="0" xfId="0">
      <alignment vertical="center"/>
    </xf>
    <xf numFmtId="0" fontId="2" fillId="0" borderId="1" xfId="1" applyFont="1" applyFill="1" applyBorder="1" applyAlignment="1">
      <alignment horizontal="center" vertical="center" wrapText="1"/>
    </xf>
    <xf numFmtId="0" fontId="2" fillId="0" borderId="0" xfId="1" applyFont="1" applyFill="1" applyBorder="1" applyAlignment="1">
      <alignment horizontal="center" vertical="center" wrapText="1"/>
    </xf>
    <xf numFmtId="0" fontId="0" fillId="2" borderId="0" xfId="0" applyFill="1">
      <alignment vertical="center"/>
    </xf>
    <xf numFmtId="11" fontId="0" fillId="0" borderId="0" xfId="0" applyNumberFormat="1">
      <alignment vertical="center"/>
    </xf>
    <xf numFmtId="0" fontId="10" fillId="0" borderId="1" xfId="1" applyFont="1" applyFill="1" applyBorder="1" applyAlignment="1">
      <alignment horizontal="center" vertical="center" wrapText="1"/>
    </xf>
    <xf numFmtId="0" fontId="10" fillId="0" borderId="0" xfId="1" applyFont="1" applyFill="1" applyBorder="1" applyAlignment="1">
      <alignment horizontal="center" vertical="center" wrapText="1"/>
    </xf>
    <xf numFmtId="0" fontId="0" fillId="0" borderId="0" xfId="0" applyFont="1" applyFill="1">
      <alignment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right" vertical="center"/>
    </xf>
  </cellXfs>
  <cellStyles count="2">
    <cellStyle name="표준" xfId="0" builtinId="0"/>
    <cellStyle name="표준_Sheet1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72"/>
  <sheetViews>
    <sheetView tabSelected="1" zoomScale="87" workbookViewId="0">
      <pane ySplit="1" topLeftCell="A45" activePane="bottomLeft" state="frozen"/>
      <selection pane="bottomLeft" activeCell="A61" sqref="A61"/>
    </sheetView>
  </sheetViews>
  <sheetFormatPr defaultRowHeight="17" x14ac:dyDescent="0.45"/>
  <cols>
    <col min="1" max="1" width="17.33203125" style="1" bestFit="1" customWidth="1"/>
    <col min="2" max="2" width="12.5" bestFit="1" customWidth="1"/>
    <col min="8" max="8" width="12.75" style="1" bestFit="1" customWidth="1"/>
    <col min="11" max="11" width="10.5" style="1" customWidth="1"/>
    <col min="12" max="12" width="9" style="1"/>
    <col min="13" max="13" width="12.75" bestFit="1" customWidth="1"/>
    <col min="14" max="14" width="13.75" style="1" bestFit="1" customWidth="1"/>
    <col min="15" max="15" width="10.75" bestFit="1" customWidth="1"/>
    <col min="16" max="16" width="11" style="1" customWidth="1"/>
    <col min="17" max="17" width="13.83203125" style="1" customWidth="1"/>
    <col min="18" max="18" width="12.58203125" bestFit="1" customWidth="1"/>
  </cols>
  <sheetData>
    <row r="1" spans="1:18" x14ac:dyDescent="0.45">
      <c r="A1" s="8" t="s">
        <v>13</v>
      </c>
      <c r="B1" s="8" t="s">
        <v>0</v>
      </c>
      <c r="C1" s="8" t="s">
        <v>18</v>
      </c>
      <c r="D1" s="8" t="s">
        <v>15</v>
      </c>
      <c r="E1" s="9" t="s">
        <v>1</v>
      </c>
      <c r="F1" s="9" t="s">
        <v>2</v>
      </c>
      <c r="G1" s="8" t="s">
        <v>3</v>
      </c>
      <c r="H1" s="8" t="s">
        <v>8</v>
      </c>
      <c r="I1" s="8" t="s">
        <v>4</v>
      </c>
      <c r="J1" s="8" t="s">
        <v>5</v>
      </c>
      <c r="K1" s="8" t="s">
        <v>16</v>
      </c>
      <c r="L1" s="8" t="s">
        <v>10</v>
      </c>
      <c r="M1" s="8" t="s">
        <v>6</v>
      </c>
      <c r="N1" s="8" t="s">
        <v>9</v>
      </c>
      <c r="O1" s="8" t="s">
        <v>7</v>
      </c>
      <c r="P1" s="9" t="s">
        <v>14</v>
      </c>
      <c r="Q1" s="8" t="s">
        <v>17</v>
      </c>
      <c r="R1" s="8" t="s">
        <v>11</v>
      </c>
    </row>
    <row r="2" spans="1:18" x14ac:dyDescent="0.45">
      <c r="A2" s="6">
        <v>1</v>
      </c>
      <c r="B2" s="6">
        <v>63</v>
      </c>
      <c r="C2" s="6">
        <v>2</v>
      </c>
      <c r="D2" s="7">
        <v>1</v>
      </c>
      <c r="E2" s="9">
        <v>0.875</v>
      </c>
      <c r="F2" s="9">
        <v>19</v>
      </c>
      <c r="G2" s="8">
        <v>0.2</v>
      </c>
      <c r="H2" s="8">
        <f>-LOG10(G2)</f>
        <v>0.69897000433601875</v>
      </c>
      <c r="I2" s="8">
        <v>444</v>
      </c>
      <c r="J2" s="8">
        <v>385</v>
      </c>
      <c r="K2" s="8">
        <v>212</v>
      </c>
      <c r="L2" s="8">
        <v>1</v>
      </c>
      <c r="M2" s="8">
        <v>0.2</v>
      </c>
      <c r="N2" s="8">
        <f>-LOG10(M2)</f>
        <v>0.69897000433601875</v>
      </c>
      <c r="O2" s="8">
        <v>286</v>
      </c>
      <c r="P2" s="9">
        <v>269</v>
      </c>
      <c r="Q2" s="8">
        <v>205</v>
      </c>
      <c r="R2" s="8">
        <v>1</v>
      </c>
    </row>
    <row r="3" spans="1:18" x14ac:dyDescent="0.45">
      <c r="A3" s="6">
        <v>1</v>
      </c>
      <c r="B3" s="6">
        <v>53</v>
      </c>
      <c r="C3" s="6">
        <v>2</v>
      </c>
      <c r="D3" s="7">
        <v>2</v>
      </c>
      <c r="E3" s="9">
        <v>-1.5</v>
      </c>
      <c r="F3" s="9">
        <v>14</v>
      </c>
      <c r="G3" s="10">
        <v>0.7</v>
      </c>
      <c r="H3" s="8">
        <f t="shared" ref="H3:H32" si="0">-LOG10(G3)</f>
        <v>0.15490195998574319</v>
      </c>
      <c r="I3" s="10">
        <v>357</v>
      </c>
      <c r="J3" s="10">
        <v>341</v>
      </c>
      <c r="K3" s="10">
        <v>222</v>
      </c>
      <c r="L3" s="10">
        <v>0</v>
      </c>
      <c r="M3" s="10">
        <v>0.7</v>
      </c>
      <c r="N3" s="8">
        <f t="shared" ref="N3:N32" si="1">-LOG10(M3)</f>
        <v>0.15490195998574319</v>
      </c>
      <c r="O3" s="10">
        <v>280</v>
      </c>
      <c r="P3" s="9">
        <v>340</v>
      </c>
      <c r="Q3" s="10">
        <v>218</v>
      </c>
      <c r="R3" s="10">
        <v>0</v>
      </c>
    </row>
    <row r="4" spans="1:18" x14ac:dyDescent="0.45">
      <c r="A4" s="6">
        <v>1</v>
      </c>
      <c r="B4" s="6">
        <v>53</v>
      </c>
      <c r="C4" s="6">
        <v>1</v>
      </c>
      <c r="D4" s="7">
        <v>2</v>
      </c>
      <c r="E4" s="9">
        <v>-2.17</v>
      </c>
      <c r="F4" s="9">
        <v>15</v>
      </c>
      <c r="G4" s="10">
        <v>0.8</v>
      </c>
      <c r="H4" s="8">
        <f t="shared" si="0"/>
        <v>9.6910013008056392E-2</v>
      </c>
      <c r="I4" s="10">
        <v>324</v>
      </c>
      <c r="J4" s="10">
        <v>285</v>
      </c>
      <c r="K4" s="10">
        <v>240</v>
      </c>
      <c r="L4" s="10">
        <v>0</v>
      </c>
      <c r="M4" s="10">
        <v>1</v>
      </c>
      <c r="N4" s="8">
        <f t="shared" si="1"/>
        <v>0</v>
      </c>
      <c r="O4" s="10">
        <v>281</v>
      </c>
      <c r="P4" s="9">
        <v>272</v>
      </c>
      <c r="Q4" s="10">
        <v>240</v>
      </c>
      <c r="R4" s="10">
        <v>0</v>
      </c>
    </row>
    <row r="5" spans="1:18" x14ac:dyDescent="0.45">
      <c r="A5" s="6">
        <v>1</v>
      </c>
      <c r="B5" s="6">
        <v>53</v>
      </c>
      <c r="C5" s="6">
        <v>1</v>
      </c>
      <c r="D5" s="7">
        <v>1</v>
      </c>
      <c r="E5" s="9">
        <v>-2</v>
      </c>
      <c r="F5" s="9">
        <v>16</v>
      </c>
      <c r="G5" s="10">
        <v>0.8</v>
      </c>
      <c r="H5" s="8">
        <f t="shared" si="0"/>
        <v>9.6910013008056392E-2</v>
      </c>
      <c r="I5" s="8">
        <v>329</v>
      </c>
      <c r="J5" s="8">
        <v>301</v>
      </c>
      <c r="K5" s="8">
        <v>172</v>
      </c>
      <c r="L5" s="8">
        <v>1</v>
      </c>
      <c r="M5" s="8">
        <v>1</v>
      </c>
      <c r="N5" s="8">
        <f t="shared" si="1"/>
        <v>0</v>
      </c>
      <c r="O5" s="8">
        <v>289</v>
      </c>
      <c r="P5" s="9">
        <v>317</v>
      </c>
      <c r="Q5" s="10">
        <v>174</v>
      </c>
      <c r="R5" s="8">
        <v>1</v>
      </c>
    </row>
    <row r="6" spans="1:18" x14ac:dyDescent="0.45">
      <c r="A6" s="6">
        <v>1</v>
      </c>
      <c r="B6" s="6">
        <v>40</v>
      </c>
      <c r="C6" s="6">
        <v>2</v>
      </c>
      <c r="D6" s="7">
        <v>2</v>
      </c>
      <c r="E6" s="9">
        <v>-0.25</v>
      </c>
      <c r="F6" s="9">
        <v>10</v>
      </c>
      <c r="G6" s="8">
        <v>0.7</v>
      </c>
      <c r="H6" s="8">
        <f t="shared" si="0"/>
        <v>0.15490195998574319</v>
      </c>
      <c r="I6" s="8">
        <v>434</v>
      </c>
      <c r="J6" s="8">
        <v>337</v>
      </c>
      <c r="K6" s="8">
        <v>245</v>
      </c>
      <c r="L6" s="8">
        <v>0</v>
      </c>
      <c r="M6" s="8">
        <v>0.7</v>
      </c>
      <c r="N6" s="8">
        <f t="shared" si="1"/>
        <v>0.15490195998574319</v>
      </c>
      <c r="O6" s="8">
        <v>281</v>
      </c>
      <c r="P6" s="9">
        <v>251</v>
      </c>
      <c r="Q6" s="8">
        <v>277</v>
      </c>
      <c r="R6" s="8">
        <v>0</v>
      </c>
    </row>
    <row r="7" spans="1:18" x14ac:dyDescent="0.45">
      <c r="A7" s="6">
        <v>1</v>
      </c>
      <c r="B7" s="6">
        <v>63</v>
      </c>
      <c r="C7" s="6">
        <v>1</v>
      </c>
      <c r="D7" s="7">
        <v>2</v>
      </c>
      <c r="E7" s="9">
        <v>-0.75</v>
      </c>
      <c r="F7" s="9">
        <v>13</v>
      </c>
      <c r="G7" s="8">
        <v>0.4</v>
      </c>
      <c r="H7" s="8">
        <f t="shared" si="0"/>
        <v>0.3979400086720376</v>
      </c>
      <c r="I7" s="8">
        <v>340</v>
      </c>
      <c r="J7" s="8">
        <v>292</v>
      </c>
      <c r="K7" s="8">
        <v>177</v>
      </c>
      <c r="L7" s="8">
        <v>1</v>
      </c>
      <c r="M7" s="8">
        <v>0.5</v>
      </c>
      <c r="N7" s="8">
        <f t="shared" si="1"/>
        <v>0.3010299956639812</v>
      </c>
      <c r="O7" s="8">
        <v>238</v>
      </c>
      <c r="P7" s="9">
        <v>351</v>
      </c>
      <c r="Q7" s="8">
        <v>161</v>
      </c>
      <c r="R7" s="8">
        <v>1</v>
      </c>
    </row>
    <row r="8" spans="1:18" x14ac:dyDescent="0.45">
      <c r="A8" s="6">
        <v>1</v>
      </c>
      <c r="B8" s="6">
        <v>51</v>
      </c>
      <c r="C8" s="6">
        <v>1</v>
      </c>
      <c r="D8" s="7">
        <v>2</v>
      </c>
      <c r="E8" s="9">
        <v>-1.5</v>
      </c>
      <c r="F8" s="9">
        <v>14</v>
      </c>
      <c r="G8" s="10">
        <v>0.3</v>
      </c>
      <c r="H8" s="8">
        <f t="shared" si="0"/>
        <v>0.52287874528033762</v>
      </c>
      <c r="I8" s="10">
        <v>337</v>
      </c>
      <c r="J8" s="10">
        <v>405</v>
      </c>
      <c r="K8" s="10">
        <v>295</v>
      </c>
      <c r="L8" s="10">
        <v>0</v>
      </c>
      <c r="M8" s="10">
        <v>0.4</v>
      </c>
      <c r="N8" s="8">
        <f t="shared" si="1"/>
        <v>0.3979400086720376</v>
      </c>
      <c r="O8" s="10">
        <v>231</v>
      </c>
      <c r="P8" s="9">
        <v>401</v>
      </c>
      <c r="Q8" s="10">
        <v>239</v>
      </c>
      <c r="R8" s="10">
        <v>0</v>
      </c>
    </row>
    <row r="9" spans="1:18" x14ac:dyDescent="0.45">
      <c r="A9" s="6">
        <v>1</v>
      </c>
      <c r="B9" s="6">
        <v>59</v>
      </c>
      <c r="C9" s="6">
        <v>1</v>
      </c>
      <c r="D9" s="7">
        <v>2</v>
      </c>
      <c r="E9" s="9">
        <v>0.25</v>
      </c>
      <c r="F9" s="9">
        <v>8</v>
      </c>
      <c r="G9" s="8">
        <v>0.9</v>
      </c>
      <c r="H9" s="8">
        <f t="shared" si="0"/>
        <v>4.5757490560675115E-2</v>
      </c>
      <c r="I9" s="8">
        <v>334</v>
      </c>
      <c r="J9" s="8">
        <v>258</v>
      </c>
      <c r="K9" s="8">
        <v>194</v>
      </c>
      <c r="L9" s="8">
        <v>0</v>
      </c>
      <c r="M9" s="8">
        <v>1</v>
      </c>
      <c r="N9" s="8">
        <f t="shared" si="1"/>
        <v>0</v>
      </c>
      <c r="O9" s="8">
        <v>347</v>
      </c>
      <c r="P9" s="9">
        <v>241</v>
      </c>
      <c r="Q9" s="8">
        <v>213</v>
      </c>
      <c r="R9" s="8">
        <v>0</v>
      </c>
    </row>
    <row r="10" spans="1:18" x14ac:dyDescent="0.45">
      <c r="A10" s="6">
        <v>1</v>
      </c>
      <c r="B10" s="6">
        <v>55</v>
      </c>
      <c r="C10" s="6">
        <v>1</v>
      </c>
      <c r="D10" s="7">
        <v>2</v>
      </c>
      <c r="E10" s="9">
        <v>0.125</v>
      </c>
      <c r="F10" s="9">
        <v>12</v>
      </c>
      <c r="G10" s="8">
        <v>0.6</v>
      </c>
      <c r="H10" s="8">
        <f t="shared" si="0"/>
        <v>0.22184874961635639</v>
      </c>
      <c r="I10" s="8">
        <v>275</v>
      </c>
      <c r="J10" s="8">
        <v>488</v>
      </c>
      <c r="K10" s="8">
        <v>158</v>
      </c>
      <c r="L10" s="8">
        <v>0</v>
      </c>
      <c r="M10" s="8">
        <v>0.7</v>
      </c>
      <c r="N10" s="8">
        <f t="shared" si="1"/>
        <v>0.15490195998574319</v>
      </c>
      <c r="O10" s="8">
        <v>227</v>
      </c>
      <c r="P10" s="9">
        <v>351</v>
      </c>
      <c r="Q10" s="8">
        <v>103</v>
      </c>
      <c r="R10" s="8">
        <v>0</v>
      </c>
    </row>
    <row r="11" spans="1:18" x14ac:dyDescent="0.45">
      <c r="A11" s="6">
        <v>1</v>
      </c>
      <c r="B11" s="6">
        <v>50</v>
      </c>
      <c r="C11" s="6">
        <v>2</v>
      </c>
      <c r="D11" s="7">
        <v>2</v>
      </c>
      <c r="E11" s="9">
        <v>-0.75</v>
      </c>
      <c r="F11" s="9">
        <v>15</v>
      </c>
      <c r="G11" s="10">
        <v>0.9</v>
      </c>
      <c r="H11" s="8">
        <f t="shared" si="0"/>
        <v>4.5757490560675115E-2</v>
      </c>
      <c r="I11" s="8">
        <v>235</v>
      </c>
      <c r="J11" s="8">
        <v>340</v>
      </c>
      <c r="K11" s="8">
        <v>246</v>
      </c>
      <c r="L11" s="8">
        <v>0</v>
      </c>
      <c r="M11" s="8">
        <v>1</v>
      </c>
      <c r="N11" s="8">
        <f t="shared" si="1"/>
        <v>0</v>
      </c>
      <c r="O11" s="8">
        <v>227</v>
      </c>
      <c r="P11" s="9">
        <v>312</v>
      </c>
      <c r="Q11" s="8">
        <v>235</v>
      </c>
      <c r="R11" s="8">
        <v>0</v>
      </c>
    </row>
    <row r="12" spans="1:18" x14ac:dyDescent="0.45">
      <c r="A12" s="6">
        <v>1</v>
      </c>
      <c r="B12" s="6">
        <v>49</v>
      </c>
      <c r="C12" s="6">
        <v>1</v>
      </c>
      <c r="D12" s="7">
        <v>1</v>
      </c>
      <c r="E12" s="9">
        <v>-0.25</v>
      </c>
      <c r="F12" s="9">
        <v>12</v>
      </c>
      <c r="G12" s="8">
        <v>0.6</v>
      </c>
      <c r="H12" s="8">
        <f t="shared" si="0"/>
        <v>0.22184874961635639</v>
      </c>
      <c r="I12" s="8">
        <v>275</v>
      </c>
      <c r="J12" s="8">
        <v>313</v>
      </c>
      <c r="K12" s="8">
        <v>242</v>
      </c>
      <c r="L12" s="8">
        <v>0</v>
      </c>
      <c r="M12" s="8">
        <v>0.6</v>
      </c>
      <c r="N12" s="8">
        <f t="shared" si="1"/>
        <v>0.22184874961635639</v>
      </c>
      <c r="O12" s="8">
        <v>182</v>
      </c>
      <c r="P12" s="9">
        <v>297</v>
      </c>
      <c r="Q12" s="8">
        <v>267</v>
      </c>
      <c r="R12" s="8">
        <v>0</v>
      </c>
    </row>
    <row r="13" spans="1:18" x14ac:dyDescent="0.45">
      <c r="A13" s="6">
        <v>1</v>
      </c>
      <c r="B13" s="6">
        <v>35</v>
      </c>
      <c r="C13" s="6">
        <v>1</v>
      </c>
      <c r="D13" s="7">
        <v>2</v>
      </c>
      <c r="E13" s="9">
        <v>-0.5</v>
      </c>
      <c r="F13" s="9">
        <v>12</v>
      </c>
      <c r="G13" s="10">
        <v>0.9</v>
      </c>
      <c r="H13" s="8">
        <f t="shared" si="0"/>
        <v>4.5757490560675115E-2</v>
      </c>
      <c r="I13" s="8">
        <v>343</v>
      </c>
      <c r="J13" s="8">
        <v>394</v>
      </c>
      <c r="K13" s="8">
        <v>294</v>
      </c>
      <c r="L13" s="8">
        <v>0</v>
      </c>
      <c r="M13" s="8">
        <v>1</v>
      </c>
      <c r="N13" s="8">
        <f t="shared" si="1"/>
        <v>0</v>
      </c>
      <c r="O13" s="8">
        <v>239</v>
      </c>
      <c r="P13" s="9">
        <v>381</v>
      </c>
      <c r="Q13" s="8">
        <v>239</v>
      </c>
      <c r="R13" s="8">
        <v>0</v>
      </c>
    </row>
    <row r="14" spans="1:18" x14ac:dyDescent="0.45">
      <c r="A14" s="6">
        <v>1</v>
      </c>
      <c r="B14" s="6">
        <v>58</v>
      </c>
      <c r="C14" s="6">
        <v>2</v>
      </c>
      <c r="D14" s="7">
        <v>2</v>
      </c>
      <c r="E14" s="9">
        <v>1.75</v>
      </c>
      <c r="F14" s="9">
        <v>13</v>
      </c>
      <c r="G14" s="8">
        <v>0.6</v>
      </c>
      <c r="H14" s="8">
        <f t="shared" si="0"/>
        <v>0.22184874961635639</v>
      </c>
      <c r="I14" s="8">
        <v>465</v>
      </c>
      <c r="J14" s="8">
        <v>474</v>
      </c>
      <c r="K14" s="8">
        <v>246</v>
      </c>
      <c r="L14" s="8">
        <v>1</v>
      </c>
      <c r="M14" s="8">
        <v>0.6</v>
      </c>
      <c r="N14" s="8">
        <f t="shared" si="1"/>
        <v>0.22184874961635639</v>
      </c>
      <c r="O14" s="8">
        <v>240</v>
      </c>
      <c r="P14" s="9">
        <v>471</v>
      </c>
      <c r="Q14" s="8">
        <v>159</v>
      </c>
      <c r="R14" s="8">
        <v>0</v>
      </c>
    </row>
    <row r="15" spans="1:18" x14ac:dyDescent="0.45">
      <c r="A15" s="6">
        <v>1</v>
      </c>
      <c r="B15" s="6">
        <v>42</v>
      </c>
      <c r="C15" s="6">
        <v>1</v>
      </c>
      <c r="D15" s="7">
        <v>2</v>
      </c>
      <c r="E15" s="9">
        <v>-0.75</v>
      </c>
      <c r="F15" s="9">
        <v>12</v>
      </c>
      <c r="G15" s="8">
        <v>0.7</v>
      </c>
      <c r="H15" s="8">
        <f t="shared" si="0"/>
        <v>0.15490195998574319</v>
      </c>
      <c r="I15" s="8">
        <v>367</v>
      </c>
      <c r="J15" s="8">
        <v>353</v>
      </c>
      <c r="K15" s="8">
        <v>242</v>
      </c>
      <c r="L15" s="8">
        <v>1</v>
      </c>
      <c r="M15" s="8">
        <v>0.7</v>
      </c>
      <c r="N15" s="8">
        <f t="shared" si="1"/>
        <v>0.15490195998574319</v>
      </c>
      <c r="O15" s="8">
        <v>250</v>
      </c>
      <c r="P15" s="9">
        <v>344</v>
      </c>
      <c r="Q15" s="8">
        <v>200</v>
      </c>
      <c r="R15" s="8">
        <v>1</v>
      </c>
    </row>
    <row r="16" spans="1:18" x14ac:dyDescent="0.45">
      <c r="A16" s="6">
        <v>1</v>
      </c>
      <c r="B16" s="6">
        <v>44</v>
      </c>
      <c r="C16" s="6">
        <v>1</v>
      </c>
      <c r="D16" s="7">
        <v>2</v>
      </c>
      <c r="E16" s="9">
        <v>0.5</v>
      </c>
      <c r="F16" s="9">
        <v>18</v>
      </c>
      <c r="G16" s="8">
        <v>0.4</v>
      </c>
      <c r="H16" s="8">
        <f t="shared" si="0"/>
        <v>0.3979400086720376</v>
      </c>
      <c r="I16" s="8">
        <v>492</v>
      </c>
      <c r="J16" s="8">
        <v>242</v>
      </c>
      <c r="K16" s="8">
        <v>177</v>
      </c>
      <c r="L16" s="8">
        <v>0</v>
      </c>
      <c r="M16" s="8">
        <v>0.7</v>
      </c>
      <c r="N16" s="8">
        <f t="shared" si="1"/>
        <v>0.15490195998574319</v>
      </c>
      <c r="O16" s="8">
        <v>271</v>
      </c>
      <c r="P16" s="9">
        <v>241</v>
      </c>
      <c r="Q16" s="8">
        <v>158</v>
      </c>
      <c r="R16" s="8">
        <v>0</v>
      </c>
    </row>
    <row r="17" spans="1:18" x14ac:dyDescent="0.45">
      <c r="A17" s="6">
        <v>1</v>
      </c>
      <c r="B17" s="6">
        <v>48</v>
      </c>
      <c r="C17" s="6">
        <v>1</v>
      </c>
      <c r="D17" s="7">
        <v>1</v>
      </c>
      <c r="E17" s="9">
        <v>-0.75</v>
      </c>
      <c r="F17" s="9">
        <v>14</v>
      </c>
      <c r="G17" s="8">
        <v>0.8</v>
      </c>
      <c r="H17" s="8">
        <f t="shared" si="0"/>
        <v>9.6910013008056392E-2</v>
      </c>
      <c r="I17" s="8">
        <v>329</v>
      </c>
      <c r="J17" s="8">
        <v>344</v>
      </c>
      <c r="K17" s="8">
        <v>187</v>
      </c>
      <c r="L17" s="8">
        <v>0</v>
      </c>
      <c r="M17" s="8">
        <v>1</v>
      </c>
      <c r="N17" s="8">
        <f t="shared" si="1"/>
        <v>0</v>
      </c>
      <c r="O17" s="8">
        <v>314</v>
      </c>
      <c r="P17" s="9">
        <v>328</v>
      </c>
      <c r="Q17" s="8">
        <v>197</v>
      </c>
      <c r="R17" s="8">
        <v>0</v>
      </c>
    </row>
    <row r="18" spans="1:18" x14ac:dyDescent="0.45">
      <c r="A18" s="6">
        <v>1</v>
      </c>
      <c r="B18" s="6">
        <v>48</v>
      </c>
      <c r="C18" s="6">
        <v>1</v>
      </c>
      <c r="D18" s="7">
        <v>1</v>
      </c>
      <c r="E18" s="9">
        <v>1.325</v>
      </c>
      <c r="F18" s="9">
        <v>11</v>
      </c>
      <c r="G18" s="8">
        <v>0.8</v>
      </c>
      <c r="H18" s="8">
        <f t="shared" si="0"/>
        <v>9.6910013008056392E-2</v>
      </c>
      <c r="I18" s="8">
        <v>284</v>
      </c>
      <c r="J18" s="8">
        <v>454</v>
      </c>
      <c r="K18" s="8">
        <v>194</v>
      </c>
      <c r="L18" s="8">
        <v>0</v>
      </c>
      <c r="M18" s="8">
        <v>0.8</v>
      </c>
      <c r="N18" s="8">
        <f t="shared" si="1"/>
        <v>9.6910013008056392E-2</v>
      </c>
      <c r="O18" s="8">
        <v>210</v>
      </c>
      <c r="P18" s="9">
        <v>380</v>
      </c>
      <c r="Q18" s="8">
        <v>187</v>
      </c>
      <c r="R18" s="8">
        <v>0</v>
      </c>
    </row>
    <row r="19" spans="1:18" x14ac:dyDescent="0.45">
      <c r="A19" s="6">
        <v>1</v>
      </c>
      <c r="B19" s="6">
        <v>55</v>
      </c>
      <c r="C19" s="6">
        <v>1</v>
      </c>
      <c r="D19" s="7">
        <v>1</v>
      </c>
      <c r="E19" s="9">
        <v>0.625</v>
      </c>
      <c r="F19" s="9">
        <v>16</v>
      </c>
      <c r="G19" s="8">
        <v>0.05</v>
      </c>
      <c r="H19" s="8">
        <f t="shared" si="0"/>
        <v>1.3010299956639813</v>
      </c>
      <c r="I19" s="8">
        <v>390</v>
      </c>
      <c r="J19" s="8">
        <v>498</v>
      </c>
      <c r="K19" s="8">
        <v>449</v>
      </c>
      <c r="L19" s="8">
        <v>0</v>
      </c>
      <c r="M19" s="8">
        <v>0.05</v>
      </c>
      <c r="N19" s="8">
        <f t="shared" si="1"/>
        <v>1.3010299956639813</v>
      </c>
      <c r="O19" s="8">
        <v>361</v>
      </c>
      <c r="P19" s="9">
        <v>475</v>
      </c>
      <c r="Q19" s="8">
        <v>429</v>
      </c>
      <c r="R19" s="8">
        <v>0</v>
      </c>
    </row>
    <row r="20" spans="1:18" x14ac:dyDescent="0.45">
      <c r="A20" s="6">
        <v>1</v>
      </c>
      <c r="B20" s="6">
        <v>55</v>
      </c>
      <c r="C20" s="6">
        <v>1</v>
      </c>
      <c r="D20" s="7">
        <v>1</v>
      </c>
      <c r="E20" s="9">
        <v>0.65</v>
      </c>
      <c r="F20" s="9">
        <v>12</v>
      </c>
      <c r="G20" s="8">
        <v>0.05</v>
      </c>
      <c r="H20" s="8">
        <f t="shared" si="0"/>
        <v>1.3010299956639813</v>
      </c>
      <c r="I20" s="8">
        <v>361</v>
      </c>
      <c r="J20" s="8">
        <v>475</v>
      </c>
      <c r="K20" s="8">
        <v>429</v>
      </c>
      <c r="L20" s="8">
        <v>0</v>
      </c>
      <c r="M20" s="8">
        <v>0.1</v>
      </c>
      <c r="N20" s="8">
        <f t="shared" si="1"/>
        <v>1</v>
      </c>
      <c r="O20" s="8">
        <v>355</v>
      </c>
      <c r="P20" s="9">
        <v>460</v>
      </c>
      <c r="Q20" s="8">
        <v>426</v>
      </c>
      <c r="R20" s="8">
        <v>0</v>
      </c>
    </row>
    <row r="21" spans="1:18" x14ac:dyDescent="0.45">
      <c r="A21" s="6">
        <v>1</v>
      </c>
      <c r="B21" s="6">
        <v>55</v>
      </c>
      <c r="C21" s="6">
        <v>1</v>
      </c>
      <c r="D21" s="7">
        <v>2</v>
      </c>
      <c r="E21" s="9">
        <v>0.32500000000000001</v>
      </c>
      <c r="F21" s="9">
        <v>14</v>
      </c>
      <c r="G21" s="8">
        <v>0.9</v>
      </c>
      <c r="H21" s="8">
        <f t="shared" si="0"/>
        <v>4.5757490560675115E-2</v>
      </c>
      <c r="I21" s="8">
        <v>216</v>
      </c>
      <c r="J21" s="8">
        <v>420</v>
      </c>
      <c r="K21" s="8">
        <v>274</v>
      </c>
      <c r="L21" s="8">
        <v>4</v>
      </c>
      <c r="M21" s="8">
        <v>1</v>
      </c>
      <c r="N21" s="8">
        <f t="shared" si="1"/>
        <v>0</v>
      </c>
      <c r="O21" s="8">
        <v>217</v>
      </c>
      <c r="P21" s="9">
        <v>413</v>
      </c>
      <c r="Q21" s="8">
        <v>287</v>
      </c>
      <c r="R21" s="8">
        <v>4</v>
      </c>
    </row>
    <row r="22" spans="1:18" x14ac:dyDescent="0.45">
      <c r="A22" s="6">
        <v>1</v>
      </c>
      <c r="B22" s="6">
        <v>44</v>
      </c>
      <c r="C22" s="6">
        <v>1</v>
      </c>
      <c r="D22" s="7">
        <v>1</v>
      </c>
      <c r="E22" s="9">
        <v>-0.5</v>
      </c>
      <c r="F22" s="9">
        <v>11</v>
      </c>
      <c r="G22" s="8">
        <v>0.4</v>
      </c>
      <c r="H22" s="8">
        <f t="shared" si="0"/>
        <v>0.3979400086720376</v>
      </c>
      <c r="I22" s="8">
        <v>305</v>
      </c>
      <c r="J22" s="8">
        <v>402</v>
      </c>
      <c r="K22" s="8">
        <v>264</v>
      </c>
      <c r="L22" s="8">
        <v>1</v>
      </c>
      <c r="M22" s="8">
        <v>0.8</v>
      </c>
      <c r="N22" s="8">
        <f t="shared" si="1"/>
        <v>9.6910013008056392E-2</v>
      </c>
      <c r="O22" s="8">
        <v>231</v>
      </c>
      <c r="P22" s="9">
        <v>368</v>
      </c>
      <c r="Q22" s="8">
        <v>242</v>
      </c>
      <c r="R22" s="8">
        <v>1</v>
      </c>
    </row>
    <row r="23" spans="1:18" x14ac:dyDescent="0.45">
      <c r="A23" s="6">
        <v>1</v>
      </c>
      <c r="B23" s="6">
        <v>51</v>
      </c>
      <c r="C23" s="6">
        <v>1</v>
      </c>
      <c r="D23" s="7">
        <v>1</v>
      </c>
      <c r="E23" s="7">
        <v>-1</v>
      </c>
      <c r="F23" s="8"/>
      <c r="G23" s="7">
        <v>0.6</v>
      </c>
      <c r="H23" s="8">
        <f t="shared" si="0"/>
        <v>0.22184874961635639</v>
      </c>
      <c r="I23" s="8">
        <v>254</v>
      </c>
      <c r="J23" s="8">
        <v>364</v>
      </c>
      <c r="K23" s="8">
        <v>390</v>
      </c>
      <c r="L23" s="8">
        <v>0</v>
      </c>
      <c r="M23" s="8">
        <v>0.7</v>
      </c>
      <c r="N23" s="8">
        <f t="shared" si="1"/>
        <v>0.15490195998574319</v>
      </c>
      <c r="O23" s="8">
        <v>246</v>
      </c>
      <c r="P23" s="9">
        <v>348</v>
      </c>
      <c r="Q23" s="8">
        <v>338</v>
      </c>
      <c r="R23" s="8">
        <v>0</v>
      </c>
    </row>
    <row r="24" spans="1:18" x14ac:dyDescent="0.45">
      <c r="A24" s="6">
        <v>1</v>
      </c>
      <c r="B24" s="6">
        <v>56</v>
      </c>
      <c r="C24" s="6">
        <v>1</v>
      </c>
      <c r="D24" s="7">
        <v>2</v>
      </c>
      <c r="E24" s="9">
        <v>0</v>
      </c>
      <c r="F24" s="9">
        <v>13</v>
      </c>
      <c r="G24" s="8">
        <v>0.9</v>
      </c>
      <c r="H24" s="8">
        <f t="shared" si="0"/>
        <v>4.5757490560675115E-2</v>
      </c>
      <c r="I24" s="8">
        <v>423</v>
      </c>
      <c r="J24" s="8">
        <v>370</v>
      </c>
      <c r="K24" s="8">
        <v>194</v>
      </c>
      <c r="L24" s="8">
        <v>2</v>
      </c>
      <c r="M24" s="8">
        <v>1</v>
      </c>
      <c r="N24" s="8">
        <f t="shared" si="1"/>
        <v>0</v>
      </c>
      <c r="O24" s="8">
        <v>353</v>
      </c>
      <c r="P24" s="9">
        <v>323</v>
      </c>
      <c r="Q24" s="8">
        <v>200</v>
      </c>
      <c r="R24" s="8">
        <v>5</v>
      </c>
    </row>
    <row r="25" spans="1:18" x14ac:dyDescent="0.45">
      <c r="A25" s="6">
        <v>1</v>
      </c>
      <c r="B25" s="6">
        <v>41</v>
      </c>
      <c r="C25" s="6">
        <v>1</v>
      </c>
      <c r="D25" s="7">
        <v>1</v>
      </c>
      <c r="E25" s="9">
        <v>-1.25</v>
      </c>
      <c r="F25" s="9">
        <v>14</v>
      </c>
      <c r="G25" s="10">
        <v>0.8</v>
      </c>
      <c r="H25" s="8">
        <f t="shared" si="0"/>
        <v>9.6910013008056392E-2</v>
      </c>
      <c r="I25" s="8">
        <v>345</v>
      </c>
      <c r="J25" s="8">
        <v>415</v>
      </c>
      <c r="K25" s="8">
        <v>219</v>
      </c>
      <c r="L25" s="8">
        <v>1</v>
      </c>
      <c r="M25" s="8">
        <v>1</v>
      </c>
      <c r="N25" s="8">
        <f t="shared" si="1"/>
        <v>0</v>
      </c>
      <c r="O25" s="8">
        <v>293</v>
      </c>
      <c r="P25" s="9">
        <v>404</v>
      </c>
      <c r="Q25" s="8">
        <v>202</v>
      </c>
      <c r="R25" s="8">
        <v>0</v>
      </c>
    </row>
    <row r="26" spans="1:18" x14ac:dyDescent="0.45">
      <c r="A26" s="6">
        <v>1</v>
      </c>
      <c r="B26" s="6">
        <v>18</v>
      </c>
      <c r="C26" s="6">
        <v>2</v>
      </c>
      <c r="D26" s="7">
        <v>1</v>
      </c>
      <c r="E26" s="9">
        <v>-8</v>
      </c>
      <c r="F26" s="9">
        <v>15</v>
      </c>
      <c r="G26" s="8">
        <v>0.8</v>
      </c>
      <c r="H26" s="8">
        <f t="shared" si="0"/>
        <v>9.6910013008056392E-2</v>
      </c>
      <c r="I26" s="8">
        <v>345</v>
      </c>
      <c r="J26" s="8">
        <v>340</v>
      </c>
      <c r="K26" s="8">
        <v>217</v>
      </c>
      <c r="L26" s="8">
        <v>0</v>
      </c>
      <c r="M26" s="8">
        <v>1</v>
      </c>
      <c r="N26" s="8">
        <f t="shared" si="1"/>
        <v>0</v>
      </c>
      <c r="O26" s="8">
        <v>264</v>
      </c>
      <c r="P26" s="9">
        <v>301</v>
      </c>
      <c r="Q26" s="8">
        <v>207</v>
      </c>
      <c r="R26" s="8">
        <v>0</v>
      </c>
    </row>
    <row r="27" spans="1:18" x14ac:dyDescent="0.45">
      <c r="A27" s="6">
        <v>1</v>
      </c>
      <c r="B27" s="6">
        <v>52</v>
      </c>
      <c r="C27" s="6">
        <v>1</v>
      </c>
      <c r="D27" s="7">
        <v>1</v>
      </c>
      <c r="E27" s="9">
        <v>0.25</v>
      </c>
      <c r="F27" s="9">
        <v>11</v>
      </c>
      <c r="G27" s="8">
        <v>0.2</v>
      </c>
      <c r="H27" s="8">
        <f t="shared" si="0"/>
        <v>0.69897000433601875</v>
      </c>
      <c r="I27" s="8">
        <v>496</v>
      </c>
      <c r="J27" s="8">
        <v>355</v>
      </c>
      <c r="K27" s="8">
        <v>298</v>
      </c>
      <c r="L27" s="8">
        <v>0</v>
      </c>
      <c r="M27" s="8">
        <v>0.2</v>
      </c>
      <c r="N27" s="8">
        <f t="shared" si="1"/>
        <v>0.69897000433601875</v>
      </c>
      <c r="O27" s="8">
        <v>410</v>
      </c>
      <c r="P27" s="9">
        <v>344</v>
      </c>
      <c r="Q27" s="8">
        <v>243</v>
      </c>
      <c r="R27" s="8">
        <v>0</v>
      </c>
    </row>
    <row r="28" spans="1:18" x14ac:dyDescent="0.45">
      <c r="A28" s="6">
        <v>1</v>
      </c>
      <c r="B28" s="6">
        <v>67</v>
      </c>
      <c r="C28" s="6">
        <v>1</v>
      </c>
      <c r="D28" s="7">
        <v>1</v>
      </c>
      <c r="E28" s="9">
        <v>0</v>
      </c>
      <c r="F28" s="9">
        <v>8</v>
      </c>
      <c r="G28" s="8">
        <v>0.2</v>
      </c>
      <c r="H28" s="8">
        <f t="shared" si="0"/>
        <v>0.69897000433601875</v>
      </c>
      <c r="I28" s="8">
        <v>334</v>
      </c>
      <c r="J28" s="8">
        <v>392</v>
      </c>
      <c r="K28" s="8">
        <v>180</v>
      </c>
      <c r="L28" s="8">
        <v>7</v>
      </c>
      <c r="M28" s="8">
        <v>0.3</v>
      </c>
      <c r="N28" s="8">
        <f t="shared" si="1"/>
        <v>0.52287874528033762</v>
      </c>
      <c r="O28" s="8">
        <v>318</v>
      </c>
      <c r="P28" s="9">
        <v>384</v>
      </c>
      <c r="Q28" s="8">
        <v>165</v>
      </c>
      <c r="R28" s="8">
        <v>5</v>
      </c>
    </row>
    <row r="29" spans="1:18" x14ac:dyDescent="0.45">
      <c r="A29" s="6">
        <v>1</v>
      </c>
      <c r="B29" s="6">
        <v>58</v>
      </c>
      <c r="C29" s="6">
        <v>1</v>
      </c>
      <c r="D29" s="7">
        <v>1</v>
      </c>
      <c r="E29" s="9">
        <v>0</v>
      </c>
      <c r="F29" s="9">
        <v>19</v>
      </c>
      <c r="G29" s="8">
        <v>0.3</v>
      </c>
      <c r="H29" s="8">
        <f t="shared" si="0"/>
        <v>0.52287874528033762</v>
      </c>
      <c r="I29" s="8">
        <v>273</v>
      </c>
      <c r="J29" s="8">
        <v>359</v>
      </c>
      <c r="K29" s="8">
        <v>177</v>
      </c>
      <c r="L29" s="8">
        <v>0</v>
      </c>
      <c r="M29" s="8">
        <v>0.3</v>
      </c>
      <c r="N29" s="8">
        <f t="shared" si="1"/>
        <v>0.52287874528033762</v>
      </c>
      <c r="O29" s="8">
        <v>240</v>
      </c>
      <c r="P29" s="9">
        <v>346</v>
      </c>
      <c r="Q29" s="8">
        <v>219</v>
      </c>
      <c r="R29" s="8">
        <v>0</v>
      </c>
    </row>
    <row r="30" spans="1:18" x14ac:dyDescent="0.45">
      <c r="A30" s="6">
        <v>1</v>
      </c>
      <c r="B30" s="6">
        <v>54</v>
      </c>
      <c r="C30" s="6">
        <v>1</v>
      </c>
      <c r="D30" s="7">
        <v>2</v>
      </c>
      <c r="E30" s="9">
        <v>-0.25</v>
      </c>
      <c r="F30" s="9">
        <v>14</v>
      </c>
      <c r="G30" s="8">
        <v>0.9</v>
      </c>
      <c r="H30" s="8">
        <f t="shared" si="0"/>
        <v>4.5757490560675115E-2</v>
      </c>
      <c r="I30" s="8">
        <v>484</v>
      </c>
      <c r="J30" s="8">
        <v>465</v>
      </c>
      <c r="K30" s="8">
        <v>184</v>
      </c>
      <c r="L30" s="8">
        <v>5</v>
      </c>
      <c r="M30" s="8">
        <v>0.9</v>
      </c>
      <c r="N30" s="8">
        <f t="shared" si="1"/>
        <v>4.5757490560675115E-2</v>
      </c>
      <c r="O30" s="8">
        <v>415</v>
      </c>
      <c r="P30" s="9">
        <v>450</v>
      </c>
      <c r="Q30" s="8">
        <v>219</v>
      </c>
      <c r="R30" s="8">
        <v>4</v>
      </c>
    </row>
    <row r="31" spans="1:18" x14ac:dyDescent="0.45">
      <c r="A31" s="6">
        <v>1</v>
      </c>
      <c r="B31" s="6">
        <v>80</v>
      </c>
      <c r="C31" s="6">
        <v>2</v>
      </c>
      <c r="D31" s="7">
        <v>2</v>
      </c>
      <c r="E31" s="9">
        <v>-0.25</v>
      </c>
      <c r="F31" s="9">
        <v>10</v>
      </c>
      <c r="G31" s="8">
        <v>0.5</v>
      </c>
      <c r="H31" s="8">
        <f t="shared" si="0"/>
        <v>0.3010299956639812</v>
      </c>
      <c r="I31" s="8">
        <v>370</v>
      </c>
      <c r="J31" s="8">
        <v>334</v>
      </c>
      <c r="K31" s="8">
        <v>124</v>
      </c>
      <c r="L31" s="8">
        <v>0</v>
      </c>
      <c r="M31" s="8">
        <v>0.5</v>
      </c>
      <c r="N31" s="8">
        <f t="shared" si="1"/>
        <v>0.3010299956639812</v>
      </c>
      <c r="O31" s="8">
        <v>217</v>
      </c>
      <c r="P31" s="9">
        <v>301</v>
      </c>
      <c r="Q31" s="8">
        <v>124</v>
      </c>
      <c r="R31" s="8">
        <v>0</v>
      </c>
    </row>
    <row r="32" spans="1:18" x14ac:dyDescent="0.45">
      <c r="A32" s="6">
        <v>1</v>
      </c>
      <c r="B32" s="6">
        <v>44</v>
      </c>
      <c r="C32" s="6">
        <v>1</v>
      </c>
      <c r="D32" s="7">
        <v>1</v>
      </c>
      <c r="E32" s="9">
        <v>3</v>
      </c>
      <c r="F32" s="9">
        <v>19</v>
      </c>
      <c r="G32" s="10">
        <v>0.8</v>
      </c>
      <c r="H32" s="8">
        <f t="shared" si="0"/>
        <v>9.6910013008056392E-2</v>
      </c>
      <c r="I32" s="8">
        <v>310</v>
      </c>
      <c r="J32" s="8">
        <v>323</v>
      </c>
      <c r="K32" s="8">
        <v>158</v>
      </c>
      <c r="L32" s="8">
        <v>0</v>
      </c>
      <c r="M32" s="8">
        <v>1</v>
      </c>
      <c r="N32" s="8">
        <f t="shared" si="1"/>
        <v>0</v>
      </c>
      <c r="O32" s="8">
        <v>256</v>
      </c>
      <c r="P32" s="9">
        <v>296</v>
      </c>
      <c r="Q32" s="8">
        <v>171</v>
      </c>
      <c r="R32" s="8">
        <v>0</v>
      </c>
    </row>
    <row r="33" spans="1:18" x14ac:dyDescent="0.45">
      <c r="A33" s="6">
        <v>2</v>
      </c>
      <c r="B33" s="6">
        <v>57</v>
      </c>
      <c r="C33" s="6">
        <v>1</v>
      </c>
      <c r="D33" s="11">
        <v>1</v>
      </c>
      <c r="E33" s="9">
        <v>1.25</v>
      </c>
      <c r="F33" s="9">
        <v>11</v>
      </c>
      <c r="G33" s="8">
        <f>20/25</f>
        <v>0.8</v>
      </c>
      <c r="H33" s="8">
        <f>-LOG10(G33)</f>
        <v>9.6910013008056392E-2</v>
      </c>
      <c r="I33" s="8">
        <v>251</v>
      </c>
      <c r="J33" s="8">
        <v>411</v>
      </c>
      <c r="K33" s="12">
        <v>266</v>
      </c>
      <c r="L33" s="12">
        <v>0</v>
      </c>
      <c r="M33" s="8">
        <f>20/25</f>
        <v>0.8</v>
      </c>
      <c r="N33" s="8">
        <f>-LOG10(M33)</f>
        <v>9.6910013008056392E-2</v>
      </c>
      <c r="O33" s="8">
        <v>219</v>
      </c>
      <c r="P33" s="9" t="e">
        <f>#REF!-5</f>
        <v>#REF!</v>
      </c>
      <c r="Q33" s="12">
        <v>268</v>
      </c>
      <c r="R33" s="12">
        <v>0</v>
      </c>
    </row>
    <row r="34" spans="1:18" x14ac:dyDescent="0.45">
      <c r="A34" s="6">
        <v>2</v>
      </c>
      <c r="B34" s="6">
        <v>64</v>
      </c>
      <c r="C34" s="6">
        <v>2</v>
      </c>
      <c r="D34" s="11">
        <v>2</v>
      </c>
      <c r="E34" s="9">
        <v>0.25</v>
      </c>
      <c r="F34" s="9">
        <v>11</v>
      </c>
      <c r="G34" s="8">
        <f>20/40</f>
        <v>0.5</v>
      </c>
      <c r="H34" s="8">
        <f t="shared" ref="H34:H60" si="2">-LOG10(G34)</f>
        <v>0.3010299956639812</v>
      </c>
      <c r="I34" s="8">
        <v>222</v>
      </c>
      <c r="J34" s="8">
        <v>312</v>
      </c>
      <c r="K34" s="12">
        <v>159</v>
      </c>
      <c r="L34" s="12">
        <v>1</v>
      </c>
      <c r="M34" s="8">
        <f>20/30</f>
        <v>0.66666666666666663</v>
      </c>
      <c r="N34" s="8">
        <f t="shared" ref="N34:N62" si="3">-LOG10(M34)</f>
        <v>0.17609125905568127</v>
      </c>
      <c r="O34" s="8">
        <v>207</v>
      </c>
      <c r="P34" s="9" t="e">
        <f>#REF!-5</f>
        <v>#REF!</v>
      </c>
      <c r="Q34" s="12">
        <v>144</v>
      </c>
      <c r="R34" s="12">
        <v>1</v>
      </c>
    </row>
    <row r="35" spans="1:18" x14ac:dyDescent="0.45">
      <c r="A35" s="6">
        <v>2</v>
      </c>
      <c r="B35" s="6">
        <v>58</v>
      </c>
      <c r="C35" s="6">
        <v>1</v>
      </c>
      <c r="D35" s="11">
        <v>2</v>
      </c>
      <c r="E35" s="9">
        <v>0</v>
      </c>
      <c r="F35" s="9">
        <v>11</v>
      </c>
      <c r="G35" s="10">
        <f>20/25</f>
        <v>0.8</v>
      </c>
      <c r="H35" s="8">
        <f t="shared" si="2"/>
        <v>9.6910013008056392E-2</v>
      </c>
      <c r="I35" s="10">
        <v>372</v>
      </c>
      <c r="J35" s="10">
        <v>394</v>
      </c>
      <c r="K35" s="12">
        <v>160</v>
      </c>
      <c r="L35" s="12">
        <v>2</v>
      </c>
      <c r="M35" s="10">
        <f>20/25</f>
        <v>0.8</v>
      </c>
      <c r="N35" s="8">
        <f t="shared" si="3"/>
        <v>9.6910013008056392E-2</v>
      </c>
      <c r="O35" s="10">
        <v>314</v>
      </c>
      <c r="P35" s="9" t="e">
        <f>#REF!-5</f>
        <v>#REF!</v>
      </c>
      <c r="Q35" s="12">
        <v>116</v>
      </c>
      <c r="R35" s="12">
        <v>2</v>
      </c>
    </row>
    <row r="36" spans="1:18" x14ac:dyDescent="0.45">
      <c r="A36" s="6">
        <v>2</v>
      </c>
      <c r="B36" s="6">
        <v>58</v>
      </c>
      <c r="C36" s="6">
        <v>1</v>
      </c>
      <c r="D36" s="11">
        <v>2</v>
      </c>
      <c r="E36" s="9">
        <v>-0.17499999999999999</v>
      </c>
      <c r="F36" s="9">
        <v>8</v>
      </c>
      <c r="G36" s="10">
        <f>20/70</f>
        <v>0.2857142857142857</v>
      </c>
      <c r="H36" s="8">
        <f t="shared" si="2"/>
        <v>0.54406804435027567</v>
      </c>
      <c r="I36" s="10">
        <v>356</v>
      </c>
      <c r="J36" s="10">
        <v>396</v>
      </c>
      <c r="K36" s="12">
        <v>176</v>
      </c>
      <c r="L36" s="12">
        <v>2</v>
      </c>
      <c r="M36" s="10">
        <f>20/50</f>
        <v>0.4</v>
      </c>
      <c r="N36" s="8">
        <f t="shared" si="3"/>
        <v>0.3979400086720376</v>
      </c>
      <c r="O36" s="10">
        <v>299</v>
      </c>
      <c r="P36" s="9" t="e">
        <f>#REF!-5</f>
        <v>#REF!</v>
      </c>
      <c r="Q36" s="12">
        <v>111</v>
      </c>
      <c r="R36" s="12">
        <v>2</v>
      </c>
    </row>
    <row r="37" spans="1:18" x14ac:dyDescent="0.45">
      <c r="A37" s="6">
        <v>2</v>
      </c>
      <c r="B37" s="6">
        <v>55</v>
      </c>
      <c r="C37" s="6">
        <v>1</v>
      </c>
      <c r="D37" s="11">
        <v>2</v>
      </c>
      <c r="E37" s="9">
        <v>2</v>
      </c>
      <c r="F37" s="9">
        <v>10</v>
      </c>
      <c r="G37" s="8">
        <f>20/20</f>
        <v>1</v>
      </c>
      <c r="H37" s="8">
        <f t="shared" si="2"/>
        <v>0</v>
      </c>
      <c r="I37" s="8">
        <v>245</v>
      </c>
      <c r="J37" s="8">
        <v>380</v>
      </c>
      <c r="K37" s="12">
        <v>177</v>
      </c>
      <c r="L37" s="12">
        <v>1</v>
      </c>
      <c r="M37" s="8">
        <f>20/20</f>
        <v>1</v>
      </c>
      <c r="N37" s="8">
        <f t="shared" si="3"/>
        <v>0</v>
      </c>
      <c r="O37" s="8">
        <v>250</v>
      </c>
      <c r="P37" s="9" t="e">
        <f>#REF!-5</f>
        <v>#REF!</v>
      </c>
      <c r="Q37" s="12">
        <v>178</v>
      </c>
      <c r="R37" s="12">
        <v>0</v>
      </c>
    </row>
    <row r="38" spans="1:18" x14ac:dyDescent="0.45">
      <c r="A38" s="6">
        <v>2</v>
      </c>
      <c r="B38" s="6">
        <v>51</v>
      </c>
      <c r="C38" s="6">
        <v>1</v>
      </c>
      <c r="D38" s="11">
        <v>1</v>
      </c>
      <c r="E38" s="9">
        <v>0.75</v>
      </c>
      <c r="F38" s="9">
        <v>10</v>
      </c>
      <c r="G38" s="8">
        <f>20/20</f>
        <v>1</v>
      </c>
      <c r="H38" s="8">
        <f t="shared" si="2"/>
        <v>0</v>
      </c>
      <c r="I38" s="8">
        <v>257</v>
      </c>
      <c r="J38" s="8">
        <v>356</v>
      </c>
      <c r="K38" s="12">
        <v>241</v>
      </c>
      <c r="L38" s="12">
        <v>2</v>
      </c>
      <c r="M38" s="8">
        <f>20/25</f>
        <v>0.8</v>
      </c>
      <c r="N38" s="8">
        <f t="shared" si="3"/>
        <v>9.6910013008056392E-2</v>
      </c>
      <c r="O38" s="8">
        <v>241</v>
      </c>
      <c r="P38" s="9" t="e">
        <f>#REF!-5</f>
        <v>#REF!</v>
      </c>
      <c r="Q38" s="12">
        <v>171</v>
      </c>
      <c r="R38" s="12">
        <v>1</v>
      </c>
    </row>
    <row r="39" spans="1:18" x14ac:dyDescent="0.45">
      <c r="A39" s="6">
        <v>2</v>
      </c>
      <c r="B39" s="6">
        <v>51</v>
      </c>
      <c r="C39" s="6">
        <v>1</v>
      </c>
      <c r="D39" s="11">
        <v>2</v>
      </c>
      <c r="E39" s="9">
        <v>0.67500000000000004</v>
      </c>
      <c r="F39" s="9">
        <v>13</v>
      </c>
      <c r="G39" s="8">
        <f>20/20</f>
        <v>1</v>
      </c>
      <c r="H39" s="8">
        <f t="shared" si="2"/>
        <v>0</v>
      </c>
      <c r="I39" s="8">
        <v>522</v>
      </c>
      <c r="J39" s="8">
        <v>497</v>
      </c>
      <c r="K39" s="12">
        <v>246</v>
      </c>
      <c r="L39" s="12">
        <v>3</v>
      </c>
      <c r="M39" s="8">
        <f>20/20</f>
        <v>1</v>
      </c>
      <c r="N39" s="8">
        <f t="shared" si="3"/>
        <v>0</v>
      </c>
      <c r="O39" s="8">
        <v>343</v>
      </c>
      <c r="P39" s="9" t="e">
        <f>#REF!-5</f>
        <v>#REF!</v>
      </c>
      <c r="Q39" s="12">
        <v>226</v>
      </c>
      <c r="R39" s="12">
        <v>0</v>
      </c>
    </row>
    <row r="40" spans="1:18" x14ac:dyDescent="0.45">
      <c r="A40" s="6">
        <v>2</v>
      </c>
      <c r="B40" s="6">
        <v>56</v>
      </c>
      <c r="C40" s="6">
        <v>1</v>
      </c>
      <c r="D40" s="11">
        <v>2</v>
      </c>
      <c r="E40" s="9">
        <v>0.25</v>
      </c>
      <c r="F40" s="9">
        <v>12</v>
      </c>
      <c r="G40" s="8">
        <f>20/20</f>
        <v>1</v>
      </c>
      <c r="H40" s="8">
        <f t="shared" si="2"/>
        <v>0</v>
      </c>
      <c r="I40" s="8">
        <v>290</v>
      </c>
      <c r="J40" s="8">
        <v>361</v>
      </c>
      <c r="K40" s="12">
        <v>168</v>
      </c>
      <c r="L40" s="12">
        <v>1</v>
      </c>
      <c r="M40" s="8">
        <f>20/20</f>
        <v>1</v>
      </c>
      <c r="N40" s="8">
        <f t="shared" si="3"/>
        <v>0</v>
      </c>
      <c r="O40" s="8">
        <v>295</v>
      </c>
      <c r="P40" s="9" t="e">
        <f>#REF!-5</f>
        <v>#REF!</v>
      </c>
      <c r="Q40" s="12">
        <v>156</v>
      </c>
      <c r="R40" s="12">
        <v>1</v>
      </c>
    </row>
    <row r="41" spans="1:18" x14ac:dyDescent="0.45">
      <c r="A41" s="6">
        <v>2</v>
      </c>
      <c r="B41" s="6">
        <v>53</v>
      </c>
      <c r="C41" s="6">
        <v>1</v>
      </c>
      <c r="D41" s="11">
        <v>2</v>
      </c>
      <c r="E41" s="9">
        <v>0</v>
      </c>
      <c r="F41" s="9">
        <v>15</v>
      </c>
      <c r="G41" s="8">
        <f>20/30</f>
        <v>0.66666666666666663</v>
      </c>
      <c r="H41" s="8">
        <f t="shared" si="2"/>
        <v>0.17609125905568127</v>
      </c>
      <c r="I41" s="8">
        <v>265</v>
      </c>
      <c r="J41" s="8">
        <v>388</v>
      </c>
      <c r="K41" s="12">
        <v>348</v>
      </c>
      <c r="L41" s="12">
        <v>0</v>
      </c>
      <c r="M41" s="8">
        <f>20/25</f>
        <v>0.8</v>
      </c>
      <c r="N41" s="8">
        <f t="shared" si="3"/>
        <v>9.6910013008056392E-2</v>
      </c>
      <c r="O41" s="8">
        <v>228</v>
      </c>
      <c r="P41" s="9" t="e">
        <f>#REF!-5</f>
        <v>#REF!</v>
      </c>
      <c r="Q41" s="12">
        <v>333</v>
      </c>
      <c r="R41" s="12">
        <v>3</v>
      </c>
    </row>
    <row r="42" spans="1:18" x14ac:dyDescent="0.45">
      <c r="A42" s="6">
        <v>2</v>
      </c>
      <c r="B42" s="6">
        <v>54</v>
      </c>
      <c r="C42" s="6">
        <v>1</v>
      </c>
      <c r="D42" s="11">
        <v>2</v>
      </c>
      <c r="E42" s="9">
        <v>1.175</v>
      </c>
      <c r="F42" s="9">
        <v>10</v>
      </c>
      <c r="G42" s="8">
        <f>20/100</f>
        <v>0.2</v>
      </c>
      <c r="H42" s="8">
        <f t="shared" si="2"/>
        <v>0.69897000433601875</v>
      </c>
      <c r="I42" s="8">
        <v>332</v>
      </c>
      <c r="J42" s="8">
        <v>476</v>
      </c>
      <c r="K42" s="12">
        <v>307</v>
      </c>
      <c r="L42" s="12">
        <v>0</v>
      </c>
      <c r="M42" s="8">
        <f>20/100</f>
        <v>0.2</v>
      </c>
      <c r="N42" s="8">
        <f t="shared" si="3"/>
        <v>0.69897000433601875</v>
      </c>
      <c r="O42" s="8">
        <v>265</v>
      </c>
      <c r="P42" s="9" t="e">
        <f>#REF!-5</f>
        <v>#REF!</v>
      </c>
      <c r="Q42" s="12">
        <v>303</v>
      </c>
      <c r="R42" s="12">
        <v>0</v>
      </c>
    </row>
    <row r="43" spans="1:18" x14ac:dyDescent="0.45">
      <c r="A43" s="6">
        <v>2</v>
      </c>
      <c r="B43" s="6">
        <v>40</v>
      </c>
      <c r="C43" s="6">
        <v>1</v>
      </c>
      <c r="D43" s="11">
        <v>1</v>
      </c>
      <c r="E43" s="9">
        <v>0.25</v>
      </c>
      <c r="F43" s="9">
        <v>16</v>
      </c>
      <c r="G43" s="8">
        <f>20/20</f>
        <v>1</v>
      </c>
      <c r="H43" s="8">
        <f t="shared" si="2"/>
        <v>0</v>
      </c>
      <c r="I43" s="8">
        <v>400</v>
      </c>
      <c r="J43" s="8">
        <v>352</v>
      </c>
      <c r="K43" s="12">
        <v>194</v>
      </c>
      <c r="L43" s="12">
        <v>1</v>
      </c>
      <c r="M43" s="8">
        <f>20/25</f>
        <v>0.8</v>
      </c>
      <c r="N43" s="8">
        <f t="shared" si="3"/>
        <v>9.6910013008056392E-2</v>
      </c>
      <c r="O43" s="8">
        <v>361</v>
      </c>
      <c r="P43" s="9" t="e">
        <f>#REF!-5</f>
        <v>#REF!</v>
      </c>
      <c r="Q43" s="12">
        <v>215</v>
      </c>
      <c r="R43" s="12">
        <v>0</v>
      </c>
    </row>
    <row r="44" spans="1:18" x14ac:dyDescent="0.45">
      <c r="A44" s="6">
        <v>2</v>
      </c>
      <c r="B44" s="6">
        <v>49</v>
      </c>
      <c r="C44" s="6">
        <v>1</v>
      </c>
      <c r="D44" s="11">
        <v>2</v>
      </c>
      <c r="E44" s="9">
        <v>-0.75</v>
      </c>
      <c r="F44" s="9">
        <v>11</v>
      </c>
      <c r="G44" s="8">
        <f>20/20</f>
        <v>1</v>
      </c>
      <c r="H44" s="8">
        <f t="shared" si="2"/>
        <v>0</v>
      </c>
      <c r="I44" s="8">
        <v>257</v>
      </c>
      <c r="J44" s="8">
        <v>553</v>
      </c>
      <c r="K44" s="12">
        <v>370</v>
      </c>
      <c r="L44" s="12">
        <v>0</v>
      </c>
      <c r="M44" s="8">
        <f>20/25</f>
        <v>0.8</v>
      </c>
      <c r="N44" s="8">
        <f t="shared" si="3"/>
        <v>9.6910013008056392E-2</v>
      </c>
      <c r="O44" s="8">
        <v>271</v>
      </c>
      <c r="P44" s="9" t="e">
        <f>#REF!-5</f>
        <v>#REF!</v>
      </c>
      <c r="Q44" s="12">
        <v>395</v>
      </c>
      <c r="R44" s="12">
        <v>0</v>
      </c>
    </row>
    <row r="45" spans="1:18" x14ac:dyDescent="0.45">
      <c r="A45" s="6">
        <v>2</v>
      </c>
      <c r="B45" s="6">
        <v>36</v>
      </c>
      <c r="C45" s="6">
        <v>1</v>
      </c>
      <c r="D45" s="11">
        <v>1</v>
      </c>
      <c r="E45" s="9">
        <v>-0.5</v>
      </c>
      <c r="F45" s="9">
        <v>13</v>
      </c>
      <c r="G45" s="8">
        <f>20/400</f>
        <v>0.05</v>
      </c>
      <c r="H45" s="8">
        <f t="shared" si="2"/>
        <v>1.3010299956639813</v>
      </c>
      <c r="I45" s="8">
        <v>287</v>
      </c>
      <c r="J45" s="8">
        <v>338</v>
      </c>
      <c r="K45" s="12">
        <v>286</v>
      </c>
      <c r="L45" s="12">
        <v>2</v>
      </c>
      <c r="M45" s="8" t="s">
        <v>12</v>
      </c>
      <c r="N45" s="8">
        <v>2</v>
      </c>
      <c r="O45" s="8">
        <v>211</v>
      </c>
      <c r="P45" s="9" t="e">
        <f>#REF!-5</f>
        <v>#REF!</v>
      </c>
      <c r="Q45" s="12">
        <v>237</v>
      </c>
      <c r="R45" s="12">
        <v>1</v>
      </c>
    </row>
    <row r="46" spans="1:18" x14ac:dyDescent="0.45">
      <c r="A46" s="6">
        <v>2</v>
      </c>
      <c r="B46" s="6">
        <v>36</v>
      </c>
      <c r="C46" s="6">
        <v>1</v>
      </c>
      <c r="D46" s="11">
        <v>2</v>
      </c>
      <c r="E46" s="9">
        <v>-0.5</v>
      </c>
      <c r="F46" s="9">
        <v>14</v>
      </c>
      <c r="G46" s="8">
        <f>20/40</f>
        <v>0.5</v>
      </c>
      <c r="H46" s="8">
        <f t="shared" si="2"/>
        <v>0.3010299956639812</v>
      </c>
      <c r="I46" s="8">
        <v>558</v>
      </c>
      <c r="J46" s="8">
        <v>493</v>
      </c>
      <c r="K46" s="12">
        <v>367</v>
      </c>
      <c r="L46" s="12">
        <v>2</v>
      </c>
      <c r="M46" s="8">
        <f>20/40</f>
        <v>0.5</v>
      </c>
      <c r="N46" s="8">
        <f t="shared" si="3"/>
        <v>0.3010299956639812</v>
      </c>
      <c r="O46" s="8">
        <v>651</v>
      </c>
      <c r="P46" s="9" t="e">
        <f>#REF!-5</f>
        <v>#REF!</v>
      </c>
      <c r="Q46" s="12">
        <v>354</v>
      </c>
      <c r="R46" s="12">
        <v>2</v>
      </c>
    </row>
    <row r="47" spans="1:18" x14ac:dyDescent="0.45">
      <c r="A47" s="6">
        <v>2</v>
      </c>
      <c r="B47" s="6">
        <v>66</v>
      </c>
      <c r="C47" s="6">
        <v>2</v>
      </c>
      <c r="D47" s="11">
        <v>1</v>
      </c>
      <c r="E47" s="9">
        <v>0.75</v>
      </c>
      <c r="F47" s="9">
        <v>11</v>
      </c>
      <c r="G47" s="8">
        <f>20/30</f>
        <v>0.66666666666666663</v>
      </c>
      <c r="H47" s="8">
        <f t="shared" si="2"/>
        <v>0.17609125905568127</v>
      </c>
      <c r="I47" s="8">
        <v>239</v>
      </c>
      <c r="J47" s="8">
        <v>406</v>
      </c>
      <c r="K47" s="12">
        <v>156</v>
      </c>
      <c r="L47" s="12">
        <v>0</v>
      </c>
      <c r="M47" s="8">
        <f>20/30</f>
        <v>0.66666666666666663</v>
      </c>
      <c r="N47" s="8">
        <f t="shared" si="3"/>
        <v>0.17609125905568127</v>
      </c>
      <c r="O47" s="8">
        <v>249</v>
      </c>
      <c r="P47" s="9" t="e">
        <f>#REF!-5</f>
        <v>#REF!</v>
      </c>
      <c r="Q47" s="12">
        <v>131</v>
      </c>
      <c r="R47" s="12">
        <v>0</v>
      </c>
    </row>
    <row r="48" spans="1:18" x14ac:dyDescent="0.45">
      <c r="A48" s="6">
        <v>2</v>
      </c>
      <c r="B48" s="6">
        <v>47</v>
      </c>
      <c r="C48" s="6">
        <v>1</v>
      </c>
      <c r="D48" s="11">
        <v>1</v>
      </c>
      <c r="E48" s="9">
        <v>0</v>
      </c>
      <c r="F48" s="9">
        <v>13</v>
      </c>
      <c r="G48" s="8">
        <f>20/20</f>
        <v>1</v>
      </c>
      <c r="H48" s="8">
        <f t="shared" si="2"/>
        <v>0</v>
      </c>
      <c r="I48" s="8">
        <v>321</v>
      </c>
      <c r="J48" s="8">
        <v>584</v>
      </c>
      <c r="K48" s="12">
        <v>406</v>
      </c>
      <c r="L48" s="12">
        <v>0</v>
      </c>
      <c r="M48" s="8">
        <f>20/20</f>
        <v>1</v>
      </c>
      <c r="N48" s="8">
        <f t="shared" si="3"/>
        <v>0</v>
      </c>
      <c r="O48" s="8">
        <v>256</v>
      </c>
      <c r="P48" s="9" t="e">
        <f>#REF!-5</f>
        <v>#REF!</v>
      </c>
      <c r="Q48" s="12">
        <v>406</v>
      </c>
      <c r="R48" s="12">
        <v>0</v>
      </c>
    </row>
    <row r="49" spans="1:18" x14ac:dyDescent="0.45">
      <c r="A49" s="6">
        <v>2</v>
      </c>
      <c r="B49" s="6">
        <v>54</v>
      </c>
      <c r="C49" s="6">
        <v>1</v>
      </c>
      <c r="D49" s="11">
        <v>1</v>
      </c>
      <c r="E49" s="9">
        <v>-0.5</v>
      </c>
      <c r="F49" s="9">
        <v>12</v>
      </c>
      <c r="G49" s="8">
        <f>20/30</f>
        <v>0.66666666666666663</v>
      </c>
      <c r="H49" s="8">
        <f t="shared" si="2"/>
        <v>0.17609125905568127</v>
      </c>
      <c r="I49" s="8">
        <v>223</v>
      </c>
      <c r="J49" s="8">
        <v>431</v>
      </c>
      <c r="K49" s="12">
        <v>248</v>
      </c>
      <c r="L49" s="12">
        <v>0</v>
      </c>
      <c r="M49" s="8">
        <f>20/25</f>
        <v>0.8</v>
      </c>
      <c r="N49" s="8">
        <f t="shared" si="3"/>
        <v>9.6910013008056392E-2</v>
      </c>
      <c r="O49" s="8">
        <v>213</v>
      </c>
      <c r="P49" s="9" t="e">
        <f>#REF!-5</f>
        <v>#REF!</v>
      </c>
      <c r="Q49" s="12">
        <v>264</v>
      </c>
      <c r="R49" s="12">
        <v>0</v>
      </c>
    </row>
    <row r="50" spans="1:18" x14ac:dyDescent="0.45">
      <c r="A50" s="6">
        <v>2</v>
      </c>
      <c r="B50" s="6">
        <v>40</v>
      </c>
      <c r="C50" s="6">
        <v>1</v>
      </c>
      <c r="D50" s="11">
        <v>1</v>
      </c>
      <c r="E50" s="9">
        <v>-0.5</v>
      </c>
      <c r="F50" s="9">
        <v>15</v>
      </c>
      <c r="G50" s="8">
        <f>20/30</f>
        <v>0.66666666666666663</v>
      </c>
      <c r="H50" s="8">
        <f t="shared" si="2"/>
        <v>0.17609125905568127</v>
      </c>
      <c r="I50" s="8">
        <v>498</v>
      </c>
      <c r="J50" s="8">
        <v>394</v>
      </c>
      <c r="K50" s="12">
        <v>222</v>
      </c>
      <c r="L50" s="12">
        <v>0</v>
      </c>
      <c r="M50" s="8">
        <f>20/25</f>
        <v>0.8</v>
      </c>
      <c r="N50" s="8">
        <f t="shared" si="3"/>
        <v>9.6910013008056392E-2</v>
      </c>
      <c r="O50" s="8">
        <v>273</v>
      </c>
      <c r="P50" s="9" t="e">
        <f>#REF!-5</f>
        <v>#REF!</v>
      </c>
      <c r="Q50" s="12">
        <v>218</v>
      </c>
      <c r="R50" s="12">
        <v>0</v>
      </c>
    </row>
    <row r="51" spans="1:18" x14ac:dyDescent="0.45">
      <c r="A51" s="6">
        <v>2</v>
      </c>
      <c r="B51" s="6">
        <v>62</v>
      </c>
      <c r="C51" s="6">
        <v>1</v>
      </c>
      <c r="D51" s="11">
        <v>2</v>
      </c>
      <c r="E51" s="9">
        <v>1</v>
      </c>
      <c r="F51" s="9">
        <v>11</v>
      </c>
      <c r="G51" s="8">
        <f>20/30</f>
        <v>0.66666666666666663</v>
      </c>
      <c r="H51" s="8">
        <f t="shared" si="2"/>
        <v>0.17609125905568127</v>
      </c>
      <c r="I51" s="8">
        <v>297</v>
      </c>
      <c r="J51" s="8">
        <v>451</v>
      </c>
      <c r="K51" s="12">
        <v>258</v>
      </c>
      <c r="L51" s="12">
        <v>0</v>
      </c>
      <c r="M51" s="8">
        <f>20/30</f>
        <v>0.66666666666666663</v>
      </c>
      <c r="N51" s="8">
        <f t="shared" si="3"/>
        <v>0.17609125905568127</v>
      </c>
      <c r="O51" s="8">
        <v>303</v>
      </c>
      <c r="P51" s="9" t="e">
        <f>#REF!-5</f>
        <v>#REF!</v>
      </c>
      <c r="Q51" s="12">
        <v>245</v>
      </c>
      <c r="R51" s="12">
        <v>0</v>
      </c>
    </row>
    <row r="52" spans="1:18" x14ac:dyDescent="0.45">
      <c r="A52" s="6">
        <v>2</v>
      </c>
      <c r="B52" s="6">
        <v>47</v>
      </c>
      <c r="C52" s="6">
        <v>1</v>
      </c>
      <c r="D52" s="11">
        <v>1</v>
      </c>
      <c r="E52" s="9">
        <v>-0.75</v>
      </c>
      <c r="F52" s="9">
        <v>14</v>
      </c>
      <c r="G52" s="8">
        <f>20/30</f>
        <v>0.66666666666666663</v>
      </c>
      <c r="H52" s="8">
        <f t="shared" si="2"/>
        <v>0.17609125905568127</v>
      </c>
      <c r="I52" s="8">
        <v>277</v>
      </c>
      <c r="J52" s="8">
        <v>464</v>
      </c>
      <c r="K52" s="12">
        <v>255</v>
      </c>
      <c r="L52" s="12">
        <v>0</v>
      </c>
      <c r="M52" s="8">
        <f>20/100</f>
        <v>0.2</v>
      </c>
      <c r="N52" s="8">
        <f t="shared" si="3"/>
        <v>0.69897000433601875</v>
      </c>
      <c r="O52" s="8">
        <v>498</v>
      </c>
      <c r="P52" s="9" t="e">
        <f>#REF!-5</f>
        <v>#REF!</v>
      </c>
      <c r="Q52" s="12">
        <v>216</v>
      </c>
      <c r="R52" s="12">
        <v>0</v>
      </c>
    </row>
    <row r="53" spans="1:18" x14ac:dyDescent="0.45">
      <c r="A53" s="6">
        <v>2</v>
      </c>
      <c r="B53" s="6">
        <v>37</v>
      </c>
      <c r="C53" s="6">
        <v>1</v>
      </c>
      <c r="D53" s="11">
        <v>2</v>
      </c>
      <c r="E53" s="9">
        <v>-0.25</v>
      </c>
      <c r="F53" s="9">
        <v>13</v>
      </c>
      <c r="G53" s="8">
        <f>20/70</f>
        <v>0.2857142857142857</v>
      </c>
      <c r="H53" s="8">
        <f t="shared" si="2"/>
        <v>0.54406804435027567</v>
      </c>
      <c r="I53" s="8">
        <v>350</v>
      </c>
      <c r="J53" s="8">
        <v>361</v>
      </c>
      <c r="K53" s="12">
        <v>264</v>
      </c>
      <c r="L53" s="12">
        <v>0</v>
      </c>
      <c r="M53" s="8">
        <f>20/30</f>
        <v>0.66666666666666663</v>
      </c>
      <c r="N53" s="8">
        <f t="shared" si="3"/>
        <v>0.17609125905568127</v>
      </c>
      <c r="O53" s="8">
        <v>530</v>
      </c>
      <c r="P53" s="9" t="e">
        <f>#REF!-5</f>
        <v>#REF!</v>
      </c>
      <c r="Q53" s="12">
        <v>235</v>
      </c>
      <c r="R53" s="12">
        <v>0</v>
      </c>
    </row>
    <row r="54" spans="1:18" x14ac:dyDescent="0.45">
      <c r="A54" s="6">
        <v>2</v>
      </c>
      <c r="B54" s="6">
        <v>47</v>
      </c>
      <c r="C54" s="6">
        <v>1</v>
      </c>
      <c r="D54" s="11">
        <v>2</v>
      </c>
      <c r="E54" s="9">
        <v>-1.5</v>
      </c>
      <c r="F54" s="9">
        <v>12</v>
      </c>
      <c r="G54" s="8">
        <f>20/30</f>
        <v>0.66666666666666663</v>
      </c>
      <c r="H54" s="8">
        <f t="shared" si="2"/>
        <v>0.17609125905568127</v>
      </c>
      <c r="I54" s="8">
        <v>306</v>
      </c>
      <c r="J54" s="8">
        <v>447</v>
      </c>
      <c r="K54" s="12">
        <v>202</v>
      </c>
      <c r="L54" s="12">
        <v>0</v>
      </c>
      <c r="M54" s="8">
        <f>20/25</f>
        <v>0.8</v>
      </c>
      <c r="N54" s="8">
        <f t="shared" si="3"/>
        <v>9.6910013008056392E-2</v>
      </c>
      <c r="O54" s="8">
        <v>245</v>
      </c>
      <c r="P54" s="9" t="e">
        <f>#REF!-5</f>
        <v>#REF!</v>
      </c>
      <c r="Q54" s="12">
        <v>206</v>
      </c>
      <c r="R54" s="12">
        <v>0</v>
      </c>
    </row>
    <row r="55" spans="1:18" x14ac:dyDescent="0.45">
      <c r="A55" s="6">
        <v>2</v>
      </c>
      <c r="B55" s="6">
        <v>56</v>
      </c>
      <c r="C55" s="6">
        <v>1</v>
      </c>
      <c r="D55" s="11">
        <v>2</v>
      </c>
      <c r="E55" s="9">
        <v>-2.5</v>
      </c>
      <c r="F55" s="9">
        <v>17</v>
      </c>
      <c r="G55" s="8">
        <f>20/100</f>
        <v>0.2</v>
      </c>
      <c r="H55" s="8">
        <f t="shared" si="2"/>
        <v>0.69897000433601875</v>
      </c>
      <c r="I55" s="8">
        <v>238</v>
      </c>
      <c r="J55" s="8">
        <v>361</v>
      </c>
      <c r="K55" s="12">
        <v>317</v>
      </c>
      <c r="L55" s="12">
        <v>0</v>
      </c>
      <c r="M55" s="8">
        <f>20/100</f>
        <v>0.2</v>
      </c>
      <c r="N55" s="8">
        <f t="shared" si="3"/>
        <v>0.69897000433601875</v>
      </c>
      <c r="O55" s="8">
        <v>268</v>
      </c>
      <c r="P55" s="9" t="e">
        <f>#REF!-5</f>
        <v>#REF!</v>
      </c>
      <c r="Q55" s="12">
        <v>299</v>
      </c>
      <c r="R55" s="12">
        <v>2</v>
      </c>
    </row>
    <row r="56" spans="1:18" x14ac:dyDescent="0.45">
      <c r="A56" s="6">
        <v>2</v>
      </c>
      <c r="B56" s="6">
        <v>54</v>
      </c>
      <c r="C56" s="6">
        <v>1</v>
      </c>
      <c r="D56" s="11">
        <v>1</v>
      </c>
      <c r="E56" s="9">
        <v>-0.25</v>
      </c>
      <c r="F56" s="9">
        <v>11</v>
      </c>
      <c r="G56" s="8">
        <f>20/30</f>
        <v>0.66666666666666663</v>
      </c>
      <c r="H56" s="8">
        <f t="shared" si="2"/>
        <v>0.17609125905568127</v>
      </c>
      <c r="I56" s="8">
        <v>292</v>
      </c>
      <c r="J56" s="8">
        <v>358</v>
      </c>
      <c r="K56" s="12">
        <v>157</v>
      </c>
      <c r="L56" s="12">
        <v>0</v>
      </c>
      <c r="M56" s="8">
        <f>20/50</f>
        <v>0.4</v>
      </c>
      <c r="N56" s="8">
        <f t="shared" si="3"/>
        <v>0.3979400086720376</v>
      </c>
      <c r="O56" s="8">
        <v>407</v>
      </c>
      <c r="P56" s="9" t="e">
        <f>#REF!-5</f>
        <v>#REF!</v>
      </c>
      <c r="Q56" s="12">
        <v>157</v>
      </c>
      <c r="R56" s="12">
        <v>0</v>
      </c>
    </row>
    <row r="57" spans="1:18" x14ac:dyDescent="0.45">
      <c r="A57" s="6">
        <v>2</v>
      </c>
      <c r="B57" s="6">
        <v>38</v>
      </c>
      <c r="C57" s="6">
        <v>1</v>
      </c>
      <c r="D57" s="11">
        <v>2</v>
      </c>
      <c r="E57" s="9">
        <v>0.5</v>
      </c>
      <c r="F57" s="9">
        <v>11</v>
      </c>
      <c r="G57" s="8">
        <f>20/20</f>
        <v>1</v>
      </c>
      <c r="H57" s="8">
        <f t="shared" si="2"/>
        <v>0</v>
      </c>
      <c r="I57" s="8">
        <v>413</v>
      </c>
      <c r="J57" s="8">
        <v>501</v>
      </c>
      <c r="K57" s="12">
        <v>366</v>
      </c>
      <c r="L57" s="12">
        <v>1</v>
      </c>
      <c r="M57" s="8">
        <f>20/20</f>
        <v>1</v>
      </c>
      <c r="N57" s="8">
        <f t="shared" si="3"/>
        <v>0</v>
      </c>
      <c r="O57" s="8">
        <v>378</v>
      </c>
      <c r="P57" s="9" t="e">
        <f>#REF!-5</f>
        <v>#REF!</v>
      </c>
      <c r="Q57" s="12">
        <v>331</v>
      </c>
      <c r="R57" s="12">
        <v>3</v>
      </c>
    </row>
    <row r="58" spans="1:18" x14ac:dyDescent="0.45">
      <c r="A58" s="6">
        <v>2</v>
      </c>
      <c r="B58" s="6">
        <v>35</v>
      </c>
      <c r="C58" s="6">
        <v>1</v>
      </c>
      <c r="D58" s="11">
        <v>2</v>
      </c>
      <c r="E58" s="9">
        <v>-0.25</v>
      </c>
      <c r="F58" s="9">
        <v>15</v>
      </c>
      <c r="G58" s="8">
        <f>20/20</f>
        <v>1</v>
      </c>
      <c r="H58" s="8">
        <f t="shared" si="2"/>
        <v>0</v>
      </c>
      <c r="I58" s="8">
        <v>347</v>
      </c>
      <c r="J58" s="8">
        <v>311</v>
      </c>
      <c r="K58" s="12">
        <v>252</v>
      </c>
      <c r="L58" s="12">
        <v>0</v>
      </c>
      <c r="M58" s="8">
        <f>20/20</f>
        <v>1</v>
      </c>
      <c r="N58" s="8">
        <f t="shared" si="3"/>
        <v>0</v>
      </c>
      <c r="O58" s="8">
        <v>290</v>
      </c>
      <c r="P58" s="9" t="e">
        <f>#REF!-5</f>
        <v>#REF!</v>
      </c>
      <c r="Q58" s="12">
        <v>210</v>
      </c>
      <c r="R58" s="12">
        <v>0</v>
      </c>
    </row>
    <row r="59" spans="1:18" x14ac:dyDescent="0.45">
      <c r="A59" s="6">
        <v>2</v>
      </c>
      <c r="B59" s="6">
        <v>56</v>
      </c>
      <c r="C59" s="6">
        <v>1</v>
      </c>
      <c r="D59" s="11">
        <v>2</v>
      </c>
      <c r="E59" s="9">
        <v>-3.75</v>
      </c>
      <c r="F59" s="9">
        <v>14</v>
      </c>
      <c r="G59" s="8">
        <f>20/100</f>
        <v>0.2</v>
      </c>
      <c r="H59" s="8">
        <f t="shared" si="2"/>
        <v>0.69897000433601875</v>
      </c>
      <c r="I59" s="8">
        <v>277</v>
      </c>
      <c r="J59" s="8">
        <v>372</v>
      </c>
      <c r="K59" s="12">
        <v>197</v>
      </c>
      <c r="L59" s="12">
        <v>0</v>
      </c>
      <c r="M59" s="8">
        <f>20/70</f>
        <v>0.2857142857142857</v>
      </c>
      <c r="N59" s="8">
        <f t="shared" si="3"/>
        <v>0.54406804435027567</v>
      </c>
      <c r="O59" s="8">
        <v>279</v>
      </c>
      <c r="P59" s="9" t="e">
        <f>#REF!-5</f>
        <v>#REF!</v>
      </c>
      <c r="Q59" s="12">
        <v>195</v>
      </c>
      <c r="R59" s="12">
        <v>0</v>
      </c>
    </row>
    <row r="60" spans="1:18" x14ac:dyDescent="0.45">
      <c r="A60" s="6">
        <v>2</v>
      </c>
      <c r="B60" s="6">
        <v>57</v>
      </c>
      <c r="C60" s="6">
        <v>2</v>
      </c>
      <c r="D60" s="11">
        <v>2</v>
      </c>
      <c r="E60" s="9">
        <v>1.5</v>
      </c>
      <c r="F60" s="9">
        <v>15</v>
      </c>
      <c r="G60" s="8">
        <f>20/20</f>
        <v>1</v>
      </c>
      <c r="H60" s="8">
        <f t="shared" si="2"/>
        <v>0</v>
      </c>
      <c r="I60" s="8">
        <v>207</v>
      </c>
      <c r="J60" s="8">
        <v>364</v>
      </c>
      <c r="K60" s="12">
        <v>227</v>
      </c>
      <c r="L60" s="12">
        <v>1</v>
      </c>
      <c r="M60" s="8">
        <f>20/20</f>
        <v>1</v>
      </c>
      <c r="N60" s="8">
        <f t="shared" si="3"/>
        <v>0</v>
      </c>
      <c r="O60" s="8">
        <v>215</v>
      </c>
      <c r="P60" s="9" t="e">
        <f>#REF!-5</f>
        <v>#REF!</v>
      </c>
      <c r="Q60" s="12">
        <v>247</v>
      </c>
      <c r="R60" s="12">
        <v>0</v>
      </c>
    </row>
    <row r="61" spans="1:18" x14ac:dyDescent="0.45">
      <c r="A61" s="6">
        <v>2</v>
      </c>
      <c r="B61" s="6">
        <v>43</v>
      </c>
      <c r="C61" s="6">
        <v>1</v>
      </c>
      <c r="D61" s="11">
        <v>2</v>
      </c>
      <c r="E61" s="9">
        <v>0</v>
      </c>
      <c r="F61" s="9">
        <v>23</v>
      </c>
      <c r="G61" s="9">
        <f>20/30</f>
        <v>0.66666666666666663</v>
      </c>
      <c r="H61" s="8">
        <f>-LOG10(G61)</f>
        <v>0.17609125905568127</v>
      </c>
      <c r="I61" s="8">
        <v>356</v>
      </c>
      <c r="J61" s="8">
        <v>484</v>
      </c>
      <c r="K61" s="12">
        <v>268</v>
      </c>
      <c r="L61" s="12">
        <v>2</v>
      </c>
      <c r="M61" s="8">
        <f>20/50</f>
        <v>0.4</v>
      </c>
      <c r="N61" s="8">
        <f t="shared" si="3"/>
        <v>0.3979400086720376</v>
      </c>
      <c r="O61" s="8">
        <v>299</v>
      </c>
      <c r="P61" s="9" t="e">
        <f>#REF!-5</f>
        <v>#REF!</v>
      </c>
      <c r="Q61" s="12">
        <v>255</v>
      </c>
      <c r="R61" s="12">
        <v>2</v>
      </c>
    </row>
    <row r="62" spans="1:18" x14ac:dyDescent="0.45">
      <c r="A62" s="6">
        <v>2</v>
      </c>
      <c r="B62" s="6">
        <v>71</v>
      </c>
      <c r="C62" s="6">
        <v>1</v>
      </c>
      <c r="D62" s="11">
        <v>2</v>
      </c>
      <c r="E62" s="9">
        <v>1.175</v>
      </c>
      <c r="F62" s="9">
        <v>12</v>
      </c>
      <c r="G62" s="8">
        <f>20/30</f>
        <v>0.66666666666666663</v>
      </c>
      <c r="H62" s="8">
        <f>-LOG10(G62)</f>
        <v>0.17609125905568127</v>
      </c>
      <c r="I62" s="8">
        <v>427</v>
      </c>
      <c r="J62" s="8">
        <v>524</v>
      </c>
      <c r="K62" s="12">
        <v>234</v>
      </c>
      <c r="L62" s="12">
        <v>0</v>
      </c>
      <c r="M62" s="8">
        <f>20/30</f>
        <v>0.66666666666666663</v>
      </c>
      <c r="N62" s="8">
        <f t="shared" si="3"/>
        <v>0.17609125905568127</v>
      </c>
      <c r="O62" s="8">
        <v>312</v>
      </c>
      <c r="P62" s="9" t="e">
        <f>#REF!-5</f>
        <v>#REF!</v>
      </c>
      <c r="Q62" s="12">
        <v>209</v>
      </c>
      <c r="R62" s="12">
        <v>0</v>
      </c>
    </row>
    <row r="63" spans="1:18" x14ac:dyDescent="0.45"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</row>
    <row r="64" spans="1:18" x14ac:dyDescent="0.45">
      <c r="B64" s="3"/>
      <c r="E64" s="2"/>
      <c r="F64" s="3"/>
      <c r="I64" s="1"/>
    </row>
    <row r="65" spans="5:9" x14ac:dyDescent="0.45">
      <c r="E65" s="2"/>
      <c r="F65" s="3"/>
      <c r="I65" s="1"/>
    </row>
    <row r="66" spans="5:9" x14ac:dyDescent="0.45">
      <c r="E66" s="2"/>
      <c r="F66" s="3"/>
      <c r="I66" s="1"/>
    </row>
    <row r="67" spans="5:9" x14ac:dyDescent="0.45">
      <c r="E67" s="2"/>
      <c r="F67" s="3"/>
      <c r="I67" s="1"/>
    </row>
    <row r="68" spans="5:9" x14ac:dyDescent="0.45">
      <c r="E68" s="2"/>
      <c r="F68" s="3"/>
    </row>
    <row r="69" spans="5:9" x14ac:dyDescent="0.45">
      <c r="E69" s="2"/>
      <c r="F69" s="3"/>
    </row>
    <row r="70" spans="5:9" x14ac:dyDescent="0.45">
      <c r="E70" s="2"/>
      <c r="F70" s="3"/>
    </row>
    <row r="71" spans="5:9" x14ac:dyDescent="0.45">
      <c r="E71" s="2"/>
      <c r="F71" s="3"/>
    </row>
    <row r="72" spans="5:9" x14ac:dyDescent="0.45">
      <c r="E72" s="2"/>
      <c r="F72" s="3"/>
    </row>
  </sheetData>
  <autoFilter ref="A1:R62"/>
  <phoneticPr fontId="3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2:P54"/>
  <sheetViews>
    <sheetView workbookViewId="0">
      <selection activeCell="P30" sqref="P30"/>
    </sheetView>
  </sheetViews>
  <sheetFormatPr defaultRowHeight="17" x14ac:dyDescent="0.45"/>
  <sheetData>
    <row r="22" spans="5:16" x14ac:dyDescent="0.45">
      <c r="E22" s="4"/>
    </row>
    <row r="30" spans="5:16" x14ac:dyDescent="0.45">
      <c r="P30" s="4"/>
    </row>
    <row r="38" spans="16:16" x14ac:dyDescent="0.45">
      <c r="P38" s="4"/>
    </row>
    <row r="54" spans="16:16" x14ac:dyDescent="0.45">
      <c r="P54" s="4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2"/>
  <sheetViews>
    <sheetView topLeftCell="A28" workbookViewId="0">
      <selection activeCell="B34" sqref="B34"/>
    </sheetView>
  </sheetViews>
  <sheetFormatPr defaultRowHeight="17" x14ac:dyDescent="0.45"/>
  <sheetData>
    <row r="32" spans="5:5" x14ac:dyDescent="0.45">
      <c r="E32" s="5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Analysis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konyang</cp:lastModifiedBy>
  <dcterms:created xsi:type="dcterms:W3CDTF">2019-08-08T04:51:20Z</dcterms:created>
  <dcterms:modified xsi:type="dcterms:W3CDTF">2020-11-25T02:21:57Z</dcterms:modified>
</cp:coreProperties>
</file>